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heelahan/Documents/AA_PhD/PhD docs/Thesis/MJ Case report/Revision docs/"/>
    </mc:Choice>
  </mc:AlternateContent>
  <xr:revisionPtr revIDLastSave="0" documentId="8_{6CD973A3-3F9C-9047-A7A2-DDD101C09149}" xr6:coauthVersionLast="47" xr6:coauthVersionMax="47" xr10:uidLastSave="{00000000-0000-0000-0000-000000000000}"/>
  <bookViews>
    <workbookView xWindow="1480" yWindow="1300" windowWidth="27640" windowHeight="16940" xr2:uid="{B725AC34-ED71-934B-8C3C-C1E560E8FE13}"/>
  </bookViews>
  <sheets>
    <sheet name="Table 2-EEHV1 ORF list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1254" uniqueCount="526">
  <si>
    <t>EEHV1 ORF list</t>
  </si>
  <si>
    <t>Number</t>
  </si>
  <si>
    <t>Gene locus (Ling et al., 2013 nomenclature)</t>
  </si>
  <si>
    <t>Wilkie nomenclature</t>
  </si>
  <si>
    <t>Alternative nomenclature</t>
  </si>
  <si>
    <t>Region</t>
  </si>
  <si>
    <t>Chimeric domain</t>
  </si>
  <si>
    <t>Nucleotide start</t>
  </si>
  <si>
    <t>Nucleotide end</t>
  </si>
  <si>
    <t>Length</t>
  </si>
  <si>
    <t>Direction</t>
  </si>
  <si>
    <t>ORF group</t>
  </si>
  <si>
    <t>Predicted protein function</t>
  </si>
  <si>
    <t>Product</t>
  </si>
  <si>
    <t>AUP_01 to EEHV1B Emelia identity (nt)</t>
  </si>
  <si>
    <t>AUP_01 to EEHV1A  identity (nt)</t>
  </si>
  <si>
    <t>EEHV1A Sequence ID (best match)</t>
  </si>
  <si>
    <t>EEHV1A Genbank Reference</t>
  </si>
  <si>
    <t>Annotation derived from</t>
  </si>
  <si>
    <t>Transferred Annotation</t>
  </si>
  <si>
    <t xml:space="preserve">E1 </t>
  </si>
  <si>
    <t>EE49</t>
  </si>
  <si>
    <t>L1</t>
  </si>
  <si>
    <t>forward</t>
  </si>
  <si>
    <t>7TM Family</t>
  </si>
  <si>
    <t>membrane protein EE49</t>
  </si>
  <si>
    <t>NAP23</t>
  </si>
  <si>
    <t>KC618527</t>
  </si>
  <si>
    <t>KC462164</t>
  </si>
  <si>
    <t xml:space="preserve">type 3 membrane protein; 8 transmembrane domains; 7TM family; </t>
  </si>
  <si>
    <t xml:space="preserve">E2 </t>
  </si>
  <si>
    <t>EE48</t>
  </si>
  <si>
    <t>membrane protein EE48</t>
  </si>
  <si>
    <t xml:space="preserve">type 3 membrane protein; 7 transmembrane domains; 7TM family; </t>
  </si>
  <si>
    <t xml:space="preserve">E3 </t>
  </si>
  <si>
    <t>EE47</t>
  </si>
  <si>
    <t>vGPCR</t>
  </si>
  <si>
    <t>vGPCR6</t>
  </si>
  <si>
    <t>G protein-coupled receptor 6</t>
  </si>
  <si>
    <t>NAP31</t>
  </si>
  <si>
    <t>MG893042</t>
  </si>
  <si>
    <t>MN366290 EEHV1A</t>
  </si>
  <si>
    <t xml:space="preserve">vGPCR6; type 3 membrane protein; 7x TMs; related toretinoic acid induced protein 3, orphan G-protein coupled receptor family C-5-A; subtype variable region between TM5and TM6, not closely correlated with core segment 1A/1B chimeric subtype designations; E6 fam; novel herpesvirus protein; </t>
  </si>
  <si>
    <t xml:space="preserve">E4 </t>
  </si>
  <si>
    <t>EE46</t>
  </si>
  <si>
    <t>Other ORF</t>
  </si>
  <si>
    <t>Protein glycosylation</t>
  </si>
  <si>
    <t>beta-1,3-galactosyl-O-glycosyl-glycoprotein beta-1,6-N-acetylglucosaminyltransferase</t>
  </si>
  <si>
    <t>EP55</t>
  </si>
  <si>
    <t>OR543011</t>
  </si>
  <si>
    <t xml:space="preserve">contains potential transmembrane domain; involved in protein glycosylation; </t>
  </si>
  <si>
    <t xml:space="preserve">E5 </t>
  </si>
  <si>
    <t>EE45</t>
  </si>
  <si>
    <t>vGPCR5</t>
  </si>
  <si>
    <t>G protein-coupled receptor 5</t>
  </si>
  <si>
    <t>NAP17</t>
  </si>
  <si>
    <t>MF579025</t>
  </si>
  <si>
    <t xml:space="preserve">type 3 membrane protein; 7 transmembrane domains; similar to GPCRs; 7TM family; </t>
  </si>
  <si>
    <t xml:space="preserve">E6 </t>
  </si>
  <si>
    <t>EE43</t>
  </si>
  <si>
    <t>reverse</t>
  </si>
  <si>
    <t>membrane protein EE43</t>
  </si>
  <si>
    <t>EP22</t>
  </si>
  <si>
    <t>KC462165</t>
  </si>
  <si>
    <t xml:space="preserve">E7A </t>
  </si>
  <si>
    <t>Signalling</t>
  </si>
  <si>
    <t>vCXCL</t>
  </si>
  <si>
    <t>putative alpha chemokine ligand</t>
  </si>
  <si>
    <t>IP164</t>
  </si>
  <si>
    <t>MN366293</t>
  </si>
  <si>
    <t>MN366293 EEHV1A</t>
  </si>
  <si>
    <t xml:space="preserve">vCXCL2; 8x cys; overlaps E7 C-term; absent in EEHV4and EEHV5; novel herpesvirus protein; </t>
  </si>
  <si>
    <t xml:space="preserve">E7 </t>
  </si>
  <si>
    <t>EE42</t>
  </si>
  <si>
    <t>membrane protein EE42</t>
  </si>
  <si>
    <t>E02</t>
  </si>
  <si>
    <t>ON868366</t>
  </si>
  <si>
    <t xml:space="preserve">E8 </t>
  </si>
  <si>
    <t>EE41</t>
  </si>
  <si>
    <t>membrane protein EE41</t>
  </si>
  <si>
    <t>IP165</t>
  </si>
  <si>
    <t>MN366292</t>
  </si>
  <si>
    <t xml:space="preserve">E9 </t>
  </si>
  <si>
    <t>protein E9</t>
  </si>
  <si>
    <t xml:space="preserve">membrane; multiple TMs; E6 fam; novel herpesvirus protein; </t>
  </si>
  <si>
    <t xml:space="preserve">E10 </t>
  </si>
  <si>
    <t>EE39</t>
  </si>
  <si>
    <t>membrane protein EE39</t>
  </si>
  <si>
    <t>IP91</t>
  </si>
  <si>
    <t>MN366290</t>
  </si>
  <si>
    <t xml:space="preserve">E11 </t>
  </si>
  <si>
    <t>EE38</t>
  </si>
  <si>
    <t>membrane protein EE38</t>
  </si>
  <si>
    <t xml:space="preserve">E12 </t>
  </si>
  <si>
    <t>EE37</t>
  </si>
  <si>
    <t>membrane protein EE37</t>
  </si>
  <si>
    <t xml:space="preserve">E13 </t>
  </si>
  <si>
    <t>EE36</t>
  </si>
  <si>
    <t>membrane protein EE36</t>
  </si>
  <si>
    <t>E08</t>
  </si>
  <si>
    <t>ON868367</t>
  </si>
  <si>
    <t xml:space="preserve">E14 </t>
  </si>
  <si>
    <t>EE35</t>
  </si>
  <si>
    <t>membrane protein EE35</t>
  </si>
  <si>
    <t xml:space="preserve">E15 </t>
  </si>
  <si>
    <t>EE34</t>
  </si>
  <si>
    <t>membrane protein EE34</t>
  </si>
  <si>
    <t xml:space="preserve">E16 </t>
  </si>
  <si>
    <t>EE33</t>
  </si>
  <si>
    <t>membrane protein EE33</t>
  </si>
  <si>
    <t xml:space="preserve">E16C </t>
  </si>
  <si>
    <t>EE32A</t>
  </si>
  <si>
    <t>Other/Novel ORF</t>
  </si>
  <si>
    <t>protein EE32A</t>
  </si>
  <si>
    <t xml:space="preserve">contains potential transmembrane domain; </t>
  </si>
  <si>
    <t xml:space="preserve">E16A </t>
  </si>
  <si>
    <t>protein E16A</t>
  </si>
  <si>
    <t xml:space="preserve">E16ex1a, ex2a; conserved in EEHV1A and EEHV1B strains, but absent in EEHV3, EEHV4 and EEHV5; novel herpesvirus protein; </t>
  </si>
  <si>
    <t xml:space="preserve">E17 </t>
  </si>
  <si>
    <t>EE32</t>
  </si>
  <si>
    <t>EE20 family</t>
  </si>
  <si>
    <t>protein EE32</t>
  </si>
  <si>
    <t xml:space="preserve">contains potential transmembrane domain; EE20 family; </t>
  </si>
  <si>
    <t xml:space="preserve">E18 </t>
  </si>
  <si>
    <t>EE31</t>
  </si>
  <si>
    <t>L2</t>
  </si>
  <si>
    <t>membrane protein EE31</t>
  </si>
  <si>
    <t>IP06</t>
  </si>
  <si>
    <t>MW015025</t>
  </si>
  <si>
    <t xml:space="preserve">E18B </t>
  </si>
  <si>
    <t>EE30A</t>
  </si>
  <si>
    <t>protein EE30A</t>
  </si>
  <si>
    <t xml:space="preserve">E18A </t>
  </si>
  <si>
    <t>EE30</t>
  </si>
  <si>
    <t>protein EE30</t>
  </si>
  <si>
    <t xml:space="preserve">E19 </t>
  </si>
  <si>
    <t>EE29</t>
  </si>
  <si>
    <t>ORF-F</t>
  </si>
  <si>
    <t>DURP family</t>
  </si>
  <si>
    <t>protein EE29</t>
  </si>
  <si>
    <t>Kanja_AZ_2019</t>
  </si>
  <si>
    <t>MN067515</t>
  </si>
  <si>
    <t xml:space="preserve">DURP family; </t>
  </si>
  <si>
    <t xml:space="preserve">E20 </t>
  </si>
  <si>
    <t>EE28</t>
  </si>
  <si>
    <t>membrane protein EE28</t>
  </si>
  <si>
    <t xml:space="preserve">E20A </t>
  </si>
  <si>
    <t>EE27</t>
  </si>
  <si>
    <t>protein EE27</t>
  </si>
  <si>
    <t xml:space="preserve">E21 </t>
  </si>
  <si>
    <t>EE26</t>
  </si>
  <si>
    <t>membrane protein EE26</t>
  </si>
  <si>
    <t xml:space="preserve">E22 </t>
  </si>
  <si>
    <t>EE25</t>
  </si>
  <si>
    <t>protein E22</t>
  </si>
  <si>
    <t xml:space="preserve">E22ex1A, ex2; signal; 2x TMs; not strain or subtypevariable; novel herpesvirus protein; </t>
  </si>
  <si>
    <t xml:space="preserve">E22A </t>
  </si>
  <si>
    <t>EE24</t>
  </si>
  <si>
    <t>protein EE24</t>
  </si>
  <si>
    <t xml:space="preserve">E23 </t>
  </si>
  <si>
    <t>EE23</t>
  </si>
  <si>
    <t>vOx-2</t>
  </si>
  <si>
    <t>vOx2</t>
  </si>
  <si>
    <t>vOX2-4ex2A, ex5</t>
  </si>
  <si>
    <t>OR543011 EEHV1A (reversed)</t>
  </si>
  <si>
    <t>vOX2-4ex2A, ex5; signal; 12x NXS/T; acidic tail; secreted glycoprotein; shares ex1 and ex2 in common with vOX2-2; shares ex5 in common with vOX2-3; immunoglobulin family; highly variable; highly diverged from vOX2-1 (E54) and Loxodonta, Elephas, Mammuthus versions; novel herpesvirus protein</t>
  </si>
  <si>
    <t xml:space="preserve">E25 </t>
  </si>
  <si>
    <t>EE22</t>
  </si>
  <si>
    <t>glycoprotein vOX2-2</t>
  </si>
  <si>
    <t>vOX2-2ex2A, ex3; 12x NXS/T; C-terminal anchor TM; shares unusual variant of ex2A in common with vOX2-4; Type 1 membrane glycoprotein; immunoglobulin family; highly variable; highly diverged from vOX2-1 (E54), vOX2-3 (E24) and Loxodonta, Elephas, Mammuthus versions; novel herpesvirus protein</t>
  </si>
  <si>
    <t xml:space="preserve">E26 </t>
  </si>
  <si>
    <t>EE21</t>
  </si>
  <si>
    <t>membrane protein EE21</t>
  </si>
  <si>
    <t>NAP18</t>
  </si>
  <si>
    <t>MG958682</t>
  </si>
  <si>
    <t xml:space="preserve">E27 </t>
  </si>
  <si>
    <t>EE20</t>
  </si>
  <si>
    <t>membrane protein EE20</t>
  </si>
  <si>
    <t xml:space="preserve">type 1 membrane protein; EE20 family; </t>
  </si>
  <si>
    <t xml:space="preserve">E28 </t>
  </si>
  <si>
    <t>EE19</t>
  </si>
  <si>
    <t>membrane protein EE19</t>
  </si>
  <si>
    <t xml:space="preserve">E29 </t>
  </si>
  <si>
    <t>EE18</t>
  </si>
  <si>
    <t>membrane protein EE18</t>
  </si>
  <si>
    <t xml:space="preserve">E30 </t>
  </si>
  <si>
    <t>EE17</t>
  </si>
  <si>
    <t>Signalling peptide</t>
  </si>
  <si>
    <t>protein EE17</t>
  </si>
  <si>
    <t xml:space="preserve">contains signal peptide; </t>
  </si>
  <si>
    <t xml:space="preserve">E31 </t>
  </si>
  <si>
    <t>EE16</t>
  </si>
  <si>
    <t>protein EE16</t>
  </si>
  <si>
    <t xml:space="preserve">E31A </t>
  </si>
  <si>
    <t>EE15</t>
  </si>
  <si>
    <t>Membrane protein</t>
  </si>
  <si>
    <t>protein EE15</t>
  </si>
  <si>
    <t xml:space="preserve">E31B </t>
  </si>
  <si>
    <t>protein E31B</t>
  </si>
  <si>
    <t xml:space="preserve">E31Bex1, ex2, ex3; signal; 3x NXS/T; novel herpesvirus protein; </t>
  </si>
  <si>
    <t xml:space="preserve">EE14 </t>
  </si>
  <si>
    <t>protein EE14</t>
  </si>
  <si>
    <t>Almost complete overlap with E31B exon 2</t>
  </si>
  <si>
    <t xml:space="preserve">E32 </t>
  </si>
  <si>
    <t>EE13</t>
  </si>
  <si>
    <t>L3</t>
  </si>
  <si>
    <t>US22-like</t>
  </si>
  <si>
    <t>protein EE13</t>
  </si>
  <si>
    <t xml:space="preserve">contains US22 domain; </t>
  </si>
  <si>
    <t xml:space="preserve">E33 </t>
  </si>
  <si>
    <t>protein E33</t>
  </si>
  <si>
    <t xml:space="preserve">150-bp overlap with N-terminus of E32; signal; 6x Cys; putative secreted cytokine; novel herpesvirus protein; conserved in EEHV1A strains, but fragmented in EEHV1B(Emelia) and not present in EEHV3, EEHV4 and EEHV5; </t>
  </si>
  <si>
    <t xml:space="preserve">E33A </t>
  </si>
  <si>
    <t>EE12</t>
  </si>
  <si>
    <t>protein EE12</t>
  </si>
  <si>
    <t xml:space="preserve">U14 </t>
  </si>
  <si>
    <t>Beta ORF</t>
  </si>
  <si>
    <t>Tegument</t>
  </si>
  <si>
    <t>tegument protein UL35</t>
  </si>
  <si>
    <t xml:space="preserve">U13.5 </t>
  </si>
  <si>
    <t>UL34</t>
  </si>
  <si>
    <t>protein UL34</t>
  </si>
  <si>
    <t xml:space="preserve">involved in gene regulation; </t>
  </si>
  <si>
    <t xml:space="preserve">U12 </t>
  </si>
  <si>
    <t>envelope glycoprotein UL33</t>
  </si>
  <si>
    <t xml:space="preserve">type 3 membrane protein; 7 transmembrane domains; similar to GPCRs; putative chemokine receptor; involved in intracellular signalling; </t>
  </si>
  <si>
    <t xml:space="preserve">E34 </t>
  </si>
  <si>
    <t>U11, ORF-C</t>
  </si>
  <si>
    <t>tegument protein pp150</t>
  </si>
  <si>
    <t xml:space="preserve">major tegument protein; binds to capsids; </t>
  </si>
  <si>
    <t xml:space="preserve">U4 </t>
  </si>
  <si>
    <t>U4 Family</t>
  </si>
  <si>
    <t>protein UL27</t>
  </si>
  <si>
    <t xml:space="preserve">U4 family; </t>
  </si>
  <si>
    <t xml:space="preserve">U4.5 </t>
  </si>
  <si>
    <t>ORF-B</t>
  </si>
  <si>
    <t>protein EE11</t>
  </si>
  <si>
    <t xml:space="preserve">E35 </t>
  </si>
  <si>
    <t>EE10</t>
  </si>
  <si>
    <t>ORF-A</t>
  </si>
  <si>
    <t>protein EE10</t>
  </si>
  <si>
    <t>IP143</t>
  </si>
  <si>
    <t>MN366294</t>
  </si>
  <si>
    <t xml:space="preserve">U44 </t>
  </si>
  <si>
    <t>C1</t>
  </si>
  <si>
    <t>Core ORF</t>
  </si>
  <si>
    <t>tegument protein UL51</t>
  </si>
  <si>
    <t xml:space="preserve">involved in virion morphogenesis; </t>
  </si>
  <si>
    <t xml:space="preserve">U43 </t>
  </si>
  <si>
    <t>HEL</t>
  </si>
  <si>
    <t>helicase-primase primase subunit</t>
  </si>
  <si>
    <t xml:space="preserve">involved in DNA replication; </t>
  </si>
  <si>
    <t xml:space="preserve">U42 </t>
  </si>
  <si>
    <t>MTA</t>
  </si>
  <si>
    <t>multifunctional expression regulator</t>
  </si>
  <si>
    <t xml:space="preserve">RNA-binding protein; shuttles between nucleus and cytoplasm; inhibits pre-mRNA splicing; exports virus mRNA from nucleus; exerts most effects post-transcriptionally; involved in gene regulation; involved in RNA metabolism and transport; </t>
  </si>
  <si>
    <t xml:space="preserve">U41 </t>
  </si>
  <si>
    <t>MDBP</t>
  </si>
  <si>
    <t>single-stranded DNA-binding protein</t>
  </si>
  <si>
    <t xml:space="preserve">contains zinc-finger; involved in DNA replication; possibly involved in gene regulation; </t>
  </si>
  <si>
    <t xml:space="preserve">U40 </t>
  </si>
  <si>
    <t>TER2</t>
  </si>
  <si>
    <t>DNA packaging terminase subunit 2</t>
  </si>
  <si>
    <t xml:space="preserve">involved in DNA encapsidation; </t>
  </si>
  <si>
    <t xml:space="preserve">U39 </t>
  </si>
  <si>
    <t>CD-I</t>
  </si>
  <si>
    <t>gB</t>
  </si>
  <si>
    <t>envelope glycoprotein B</t>
  </si>
  <si>
    <t>NAP39</t>
  </si>
  <si>
    <t>JF692764</t>
  </si>
  <si>
    <t xml:space="preserve">type 1 membrane protein; possible membrane fusogen; binds cell surface heparan sulphate; involved in cell entry; involved in cell-to-cell spread; </t>
  </si>
  <si>
    <t xml:space="preserve">U38 </t>
  </si>
  <si>
    <t>POL</t>
  </si>
  <si>
    <t>DNA polymerase catalytic subunit</t>
  </si>
  <si>
    <t>NAP20</t>
  </si>
  <si>
    <t>JF692751</t>
  </si>
  <si>
    <t xml:space="preserve">U37 </t>
  </si>
  <si>
    <t>nuclear egress lamina protein</t>
  </si>
  <si>
    <t xml:space="preserve">interacts with nuclear egress membrane protein; involved in nuclear egress; </t>
  </si>
  <si>
    <t xml:space="preserve">U36 </t>
  </si>
  <si>
    <t>DNA packaging protein UL32</t>
  </si>
  <si>
    <t xml:space="preserve">involved in DNA encapsidation; possibly involved in capsid transport; </t>
  </si>
  <si>
    <t xml:space="preserve">U35 </t>
  </si>
  <si>
    <t>DNA packaging protein UL33</t>
  </si>
  <si>
    <t xml:space="preserve">interacts with DNA packaging terminase subunit 2; involved in DNA encapsidation; </t>
  </si>
  <si>
    <t xml:space="preserve">U34 </t>
  </si>
  <si>
    <t>DOC</t>
  </si>
  <si>
    <t>nuclear egress membrane protein</t>
  </si>
  <si>
    <t xml:space="preserve">type 2 membrane protein; interacts with nuclear egress lamina protein; involved in nuclear egress; </t>
  </si>
  <si>
    <t xml:space="preserve">U33 </t>
  </si>
  <si>
    <t>Betagamma ORF</t>
  </si>
  <si>
    <t>Cys-rich</t>
  </si>
  <si>
    <t>protein UL49</t>
  </si>
  <si>
    <t xml:space="preserve">U32 </t>
  </si>
  <si>
    <t>SCP</t>
  </si>
  <si>
    <t>small capsid protein</t>
  </si>
  <si>
    <t xml:space="preserve">located externally on capsid hexons; involved in capsid morphogenesis; possibly involved in capsid transport; </t>
  </si>
  <si>
    <t xml:space="preserve">U31 </t>
  </si>
  <si>
    <t>TEG-L</t>
  </si>
  <si>
    <t>large tegument protein</t>
  </si>
  <si>
    <t xml:space="preserve">complexed with tegument protein UL37; ubiquitin-specific protease (N-terminal region); involved in capsid transport; </t>
  </si>
  <si>
    <t xml:space="preserve">U30 </t>
  </si>
  <si>
    <t>TEG-S</t>
  </si>
  <si>
    <t>tegument protein UL37</t>
  </si>
  <si>
    <t xml:space="preserve">complexed with large tegument protein; involved in virion morphogenesis; </t>
  </si>
  <si>
    <t xml:space="preserve">U29 </t>
  </si>
  <si>
    <t>TRII</t>
  </si>
  <si>
    <t>capsid triplex subunit 1</t>
  </si>
  <si>
    <t xml:space="preserve">complexed 1:2 with capsid triplex subunit 2 to connect capsid hexons and pentons; involved in capsid morphogenesis; </t>
  </si>
  <si>
    <t xml:space="preserve">U28 </t>
  </si>
  <si>
    <t>RRA</t>
  </si>
  <si>
    <t>ribonucleotide reductase subunit 1</t>
  </si>
  <si>
    <t xml:space="preserve">involved in nucleotide metabolism; </t>
  </si>
  <si>
    <t xml:space="preserve">U27.5 </t>
  </si>
  <si>
    <t>EE9</t>
  </si>
  <si>
    <t>ORF-H</t>
  </si>
  <si>
    <t>RRB</t>
  </si>
  <si>
    <t>ribonucleotide reductase subunit 2</t>
  </si>
  <si>
    <t xml:space="preserve">U27 </t>
  </si>
  <si>
    <t>ORF-I</t>
  </si>
  <si>
    <t>PPF</t>
  </si>
  <si>
    <t>DNA polymerase processivity subunit</t>
  </si>
  <si>
    <t xml:space="preserve">dsDNA-binding protein; involved in DNA replication; </t>
  </si>
  <si>
    <t xml:space="preserve">E35A </t>
  </si>
  <si>
    <t>EE8</t>
  </si>
  <si>
    <t>ORF-J</t>
  </si>
  <si>
    <t>C2</t>
  </si>
  <si>
    <t>CD-II</t>
  </si>
  <si>
    <t>protein EE8</t>
  </si>
  <si>
    <t xml:space="preserve">U46 </t>
  </si>
  <si>
    <t>gN</t>
  </si>
  <si>
    <t>envelope glycoprotein N</t>
  </si>
  <si>
    <t xml:space="preserve">type 1 membrane protein; complexed with envelope glycoprotein M; involved in virion morphogenesis; involved in membrane fusion; </t>
  </si>
  <si>
    <t xml:space="preserve">U47 </t>
  </si>
  <si>
    <t>ORF-D</t>
  </si>
  <si>
    <t>gO</t>
  </si>
  <si>
    <t>envelope glycoprotein O</t>
  </si>
  <si>
    <t xml:space="preserve">contains signal peptide; associated with envelope glycoprotein H and envelope glycoprotein L; involved in virion morphogenesis; </t>
  </si>
  <si>
    <t xml:space="preserve">U48 </t>
  </si>
  <si>
    <t>gH</t>
  </si>
  <si>
    <t>envelope glycoprotein H</t>
  </si>
  <si>
    <t xml:space="preserve">type 1 membrane protein; possible membrane fusogen; complexed with envelope glycoprotein L; involved in cell entry; involved in cell-to-cell spread; </t>
  </si>
  <si>
    <t xml:space="preserve">U48.5 </t>
  </si>
  <si>
    <t>ORF-E</t>
  </si>
  <si>
    <t>TK</t>
  </si>
  <si>
    <t>thymidine kinase</t>
  </si>
  <si>
    <t>KM458128</t>
  </si>
  <si>
    <t xml:space="preserve">U49 </t>
  </si>
  <si>
    <t>nuclear protein UL24</t>
  </si>
  <si>
    <t>NAP11</t>
  </si>
  <si>
    <t>HM568513</t>
  </si>
  <si>
    <t xml:space="preserve">U50 </t>
  </si>
  <si>
    <t>PAC2</t>
  </si>
  <si>
    <t>DNA packaging tegument protein UL25</t>
  </si>
  <si>
    <t xml:space="preserve">located on capsid near vertices; possibly stabilizes the capsid and retains the genome; involved in DNA encapsidation; </t>
  </si>
  <si>
    <t xml:space="preserve">U51 </t>
  </si>
  <si>
    <t>envelope protein UL78</t>
  </si>
  <si>
    <t xml:space="preserve">type 3 membrane protein; 7 transmembrane domains; similar to GPCRs; putative chemokine receptor; possibly involved in intracellular signalling; </t>
  </si>
  <si>
    <t xml:space="preserve">U52 </t>
  </si>
  <si>
    <t>protein UL79</t>
  </si>
  <si>
    <t>HM568525</t>
  </si>
  <si>
    <t xml:space="preserve">promotes accumulation of late transcripts; </t>
  </si>
  <si>
    <t xml:space="preserve">U53 </t>
  </si>
  <si>
    <t>capsid maturation protease</t>
  </si>
  <si>
    <t xml:space="preserve">serine protease (N-terminal region); minor scaffold protein (remainder of protein, clipped near C terminus); involved in capsid morphogenesis; </t>
  </si>
  <si>
    <t xml:space="preserve">U53.5 </t>
  </si>
  <si>
    <t>SCA/PRO</t>
  </si>
  <si>
    <t>capsid scaffold protein</t>
  </si>
  <si>
    <t>NAP19</t>
  </si>
  <si>
    <t xml:space="preserve">clipped near C terminus; involved in capsid morphogenesis; </t>
  </si>
  <si>
    <t xml:space="preserve">U54 </t>
  </si>
  <si>
    <t>protein UL84</t>
  </si>
  <si>
    <t xml:space="preserve">involved in gene regulation; involved in DNA replication; DURP family; </t>
  </si>
  <si>
    <t xml:space="preserve">U56 </t>
  </si>
  <si>
    <t>TRI2</t>
  </si>
  <si>
    <t>capsid triplex subunit 2</t>
  </si>
  <si>
    <t xml:space="preserve">complexed 2:1 with capsid triplex subunit 1 to connect capsid hexons and pentons; involved in capsid morphogenesis; </t>
  </si>
  <si>
    <t xml:space="preserve">U57 </t>
  </si>
  <si>
    <t>MCP</t>
  </si>
  <si>
    <t>major capsid protein</t>
  </si>
  <si>
    <t xml:space="preserve">6 copies form hexons, 5 copies form pentons; involved in capsid morphogenesis; </t>
  </si>
  <si>
    <t xml:space="preserve">U58 </t>
  </si>
  <si>
    <t>protein UL87</t>
  </si>
  <si>
    <t xml:space="preserve">U59 </t>
  </si>
  <si>
    <t>tegument protein UL88</t>
  </si>
  <si>
    <t xml:space="preserve">U60 </t>
  </si>
  <si>
    <t>TER</t>
  </si>
  <si>
    <t>DNA packaging terminase subunit 1</t>
  </si>
  <si>
    <t xml:space="preserve">contains ATPase domain; involved in DNA encapsidation; </t>
  </si>
  <si>
    <t xml:space="preserve">U62 </t>
  </si>
  <si>
    <t>protein UL91</t>
  </si>
  <si>
    <t xml:space="preserve">U63 </t>
  </si>
  <si>
    <t>protein UL92</t>
  </si>
  <si>
    <t>KT705245</t>
  </si>
  <si>
    <t xml:space="preserve">U64 </t>
  </si>
  <si>
    <t>PAC1</t>
  </si>
  <si>
    <t>DNA packaging tegument protein UL17</t>
  </si>
  <si>
    <t>HM568515</t>
  </si>
  <si>
    <t xml:space="preserve">capsid-associated; involved in DNA encapsidation; involved in capsid transport; </t>
  </si>
  <si>
    <t xml:space="preserve">U65 </t>
  </si>
  <si>
    <t>tegument protein UL16</t>
  </si>
  <si>
    <t xml:space="preserve">possibly involved in virion morphogenesis; </t>
  </si>
  <si>
    <t xml:space="preserve">U67 </t>
  </si>
  <si>
    <t>protein UL95</t>
  </si>
  <si>
    <t xml:space="preserve">U68 </t>
  </si>
  <si>
    <t>tegument protein UL14</t>
  </si>
  <si>
    <t xml:space="preserve">U69 </t>
  </si>
  <si>
    <t>CPK</t>
  </si>
  <si>
    <t>tegument serine/threonine protein kinase</t>
  </si>
  <si>
    <t xml:space="preserve">involved in protein phosphorylation; </t>
  </si>
  <si>
    <t xml:space="preserve">U70 </t>
  </si>
  <si>
    <t>EXO</t>
  </si>
  <si>
    <t>deoxyribonuclease</t>
  </si>
  <si>
    <t xml:space="preserve">involved in DNA processing; </t>
  </si>
  <si>
    <t xml:space="preserve">U71 </t>
  </si>
  <si>
    <t>MyrTeg</t>
  </si>
  <si>
    <t>myristylated tegument protein</t>
  </si>
  <si>
    <t xml:space="preserve">envelope-associated; involved in virion morphogenesis; </t>
  </si>
  <si>
    <t xml:space="preserve">U72 </t>
  </si>
  <si>
    <t>gM</t>
  </si>
  <si>
    <t>envelope glycoprotein M</t>
  </si>
  <si>
    <t xml:space="preserve">type 3 membrane protein; 8 transmembrane domains; complexed with envelope glycoprotein N; involved in virion morphogenesis; involved in membrane fusion; </t>
  </si>
  <si>
    <t xml:space="preserve">U73 </t>
  </si>
  <si>
    <t>ORF-G</t>
  </si>
  <si>
    <t>OBP</t>
  </si>
  <si>
    <t>DNA replication origin-binding helicase</t>
  </si>
  <si>
    <t xml:space="preserve">U74 </t>
  </si>
  <si>
    <t>PAF</t>
  </si>
  <si>
    <t>helicase-primase subunit</t>
  </si>
  <si>
    <t xml:space="preserve">U75 </t>
  </si>
  <si>
    <t>tegument protein UL7</t>
  </si>
  <si>
    <t xml:space="preserve">U76 </t>
  </si>
  <si>
    <t>POR</t>
  </si>
  <si>
    <t>capsid portal protein</t>
  </si>
  <si>
    <t xml:space="preserve">dodecamer located at one capsid vertex in place of penton; involved in DNA encapsidation; </t>
  </si>
  <si>
    <t xml:space="preserve">U77 </t>
  </si>
  <si>
    <t>CD-III</t>
  </si>
  <si>
    <t>helicase-primase helicase subunit</t>
  </si>
  <si>
    <t xml:space="preserve">E36 </t>
  </si>
  <si>
    <t>U79</t>
  </si>
  <si>
    <t>ORF-M</t>
  </si>
  <si>
    <t>R1</t>
  </si>
  <si>
    <t>Nuclear</t>
  </si>
  <si>
    <t>protein UL112</t>
  </si>
  <si>
    <t xml:space="preserve">involved in gene regulation; involved in DNA replication; </t>
  </si>
  <si>
    <t xml:space="preserve">U81 </t>
  </si>
  <si>
    <t>UDG</t>
  </si>
  <si>
    <t>uracil-DNA glycosylase</t>
  </si>
  <si>
    <t xml:space="preserve">involved in DNA repair; </t>
  </si>
  <si>
    <t xml:space="preserve">U82 </t>
  </si>
  <si>
    <t>gL</t>
  </si>
  <si>
    <t>envelope glycoprotein L</t>
  </si>
  <si>
    <t xml:space="preserve">contains signal peptide; complexed with envelope glycoprotein H; involved in cell entry; involved in cell-to-cell spread; </t>
  </si>
  <si>
    <t xml:space="preserve">E37 </t>
  </si>
  <si>
    <t>EE5</t>
  </si>
  <si>
    <t>ORF-O, U82.5</t>
  </si>
  <si>
    <t>Other</t>
  </si>
  <si>
    <t>protein EE5</t>
  </si>
  <si>
    <t xml:space="preserve">E38 </t>
  </si>
  <si>
    <t>EE4</t>
  </si>
  <si>
    <t>ORF-P, U83.5</t>
  </si>
  <si>
    <t>EE3 Family</t>
  </si>
  <si>
    <t>protein EE4</t>
  </si>
  <si>
    <t xml:space="preserve">contains signal peptide; EE3 family; </t>
  </si>
  <si>
    <t xml:space="preserve">E39 </t>
  </si>
  <si>
    <t>EE3</t>
  </si>
  <si>
    <t>ORF-Q, U84.5</t>
  </si>
  <si>
    <t>protein EE3</t>
  </si>
  <si>
    <t xml:space="preserve">E40 </t>
  </si>
  <si>
    <t>EE2</t>
  </si>
  <si>
    <t>ORF-K</t>
  </si>
  <si>
    <t>protein EE2</t>
  </si>
  <si>
    <t xml:space="preserve">E44 </t>
  </si>
  <si>
    <t>EE1</t>
  </si>
  <si>
    <t>ORF-L</t>
  </si>
  <si>
    <t>protein EE1</t>
  </si>
  <si>
    <t>JX011080</t>
  </si>
  <si>
    <t xml:space="preserve">E44A </t>
  </si>
  <si>
    <t>EE1A</t>
  </si>
  <si>
    <t>ORF-S</t>
  </si>
  <si>
    <t>protein E44A</t>
  </si>
  <si>
    <t xml:space="preserve">E47 </t>
  </si>
  <si>
    <t>EE63</t>
  </si>
  <si>
    <t>R2</t>
  </si>
  <si>
    <t>alpha-(1,3)fucosyltransferase</t>
  </si>
  <si>
    <t>NAP26</t>
  </si>
  <si>
    <t>MH287521</t>
  </si>
  <si>
    <t>MH287519</t>
  </si>
  <si>
    <t>vFUT9; novel herpesvirus protein; contains near N-terminal in-frame G10 motif at position 514-523; alternative double ATG initiator at position 509 in minority G9 version</t>
  </si>
  <si>
    <t>E50.5</t>
  </si>
  <si>
    <t>vGPCR8</t>
  </si>
  <si>
    <t>Viral G-protein coupled receptor 8B</t>
  </si>
  <si>
    <t>MH287527</t>
  </si>
  <si>
    <t>Manual</t>
  </si>
  <si>
    <t>type 3 membrane protein with 7xTM domains; related to orphan chemokine receptor RAIP3; contains near C-terminal C12 motif at position 2597-2608</t>
  </si>
  <si>
    <t xml:space="preserve">E51 </t>
  </si>
  <si>
    <t>membrane glycoprotein E51</t>
  </si>
  <si>
    <t>E51; novel herpesvirus protein; type 2 membrane protein; E49 family; contains in-frame double ATG G10 initiator motif at position 3259-3268</t>
  </si>
  <si>
    <t xml:space="preserve">E66 </t>
  </si>
  <si>
    <t>vIG</t>
  </si>
  <si>
    <t>glycoprotein vIgFam10</t>
  </si>
  <si>
    <t>vIgFam10; novel herpesvirus protein; type 2 membrane protein; contains immunoglobulin domain; E50 family; contains near N-terminal minority in-frame G10 motif at position 4709-4718</t>
  </si>
  <si>
    <t xml:space="preserve">E67 </t>
  </si>
  <si>
    <t>glycoprotein vIgFam11</t>
  </si>
  <si>
    <t>vIgFam11; novel herpesvirus protein; type 2 membrane protein; contains immunoglobulin domain; E50 family; related to host CD48; contains near N-terminal minority in-frame G12 motif at positiion 5350-5362</t>
  </si>
  <si>
    <t>E52.5</t>
  </si>
  <si>
    <t>EE53</t>
  </si>
  <si>
    <t>glycoprotein vIgFam2.3</t>
  </si>
  <si>
    <t xml:space="preserve">type 1 membrane protein; contains immunoglobulin domain; EE50 family; contains G:C tract; </t>
  </si>
  <si>
    <t xml:space="preserve">E53 </t>
  </si>
  <si>
    <t>EE52</t>
  </si>
  <si>
    <t>glycoprotein vIgFam2.5</t>
  </si>
  <si>
    <t>NAP73</t>
  </si>
  <si>
    <t>KX759156</t>
  </si>
  <si>
    <t>MH287533</t>
  </si>
  <si>
    <t xml:space="preserve">vIgFam2.5; novel herpesvirus protein; type 2 membrane protein; contains immunoglobulin domain; E50 family; </t>
  </si>
  <si>
    <t xml:space="preserve">E54 </t>
  </si>
  <si>
    <t>EE51</t>
  </si>
  <si>
    <t>VOX2-1</t>
  </si>
  <si>
    <t>NAP32</t>
  </si>
  <si>
    <t>MH287532</t>
  </si>
  <si>
    <t>vOX2-1; type 2 membrane glycoprotein; 7x NXS/T; immunoglobulin family; 2x immunoglobulin domains; remarkably high 98% protein identity to exon3/exon4 of vOX2 (CD200) from Loxodonta, Elephas and Mammuthus but haslost exon 3/exon 4 intron; related to vOX2-2 (E25) and vOX2-3 (E24); moderate variability across all 36 EEHV1 strains evaluated; no obvious EEHV1A versus EEHV1B chimeric domain subtype clustering; conserved in EEHV2, EEHV5 and EEHV6 but absent in EEHV4; novel herpesvirus protein</t>
  </si>
  <si>
    <t xml:space="preserve">E55 </t>
  </si>
  <si>
    <t>EE50</t>
  </si>
  <si>
    <t>glycoprotein vIgFam3</t>
  </si>
  <si>
    <t xml:space="preserve">vIgFam3; novel herpesvirus protein; contains immunoglobulin domain; E50 family; possible soluble secreted form contains signal peptide but no anchor domain;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22"/>
      <color theme="3"/>
      <name val="Aptos Display"/>
      <scheme val="major"/>
    </font>
    <font>
      <b/>
      <sz val="12"/>
      <color theme="3"/>
      <name val="Aptos Narrow"/>
      <scheme val="minor"/>
    </font>
    <font>
      <sz val="12"/>
      <color theme="3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wrapText="1"/>
    </xf>
    <xf numFmtId="2" fontId="2" fillId="3" borderId="0" xfId="0" applyNumberFormat="1" applyFont="1" applyFill="1" applyAlignment="1">
      <alignment wrapText="1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10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7A348-EE76-C84E-8312-A7B9D60D4D55}">
  <dimension ref="A1:S121"/>
  <sheetViews>
    <sheetView tabSelected="1" zoomScale="75" workbookViewId="0">
      <selection activeCell="J15" sqref="J15"/>
    </sheetView>
  </sheetViews>
  <sheetFormatPr baseColWidth="10" defaultRowHeight="16" x14ac:dyDescent="0.2"/>
  <cols>
    <col min="1" max="1" width="8.33203125" customWidth="1"/>
    <col min="2" max="2" width="20" customWidth="1"/>
    <col min="3" max="3" width="13.6640625" customWidth="1"/>
    <col min="4" max="4" width="12.83203125" customWidth="1"/>
    <col min="5" max="5" width="8.1640625" customWidth="1"/>
    <col min="6" max="6" width="9.1640625" customWidth="1"/>
    <col min="7" max="7" width="11.5" customWidth="1"/>
    <col min="8" max="8" width="11" customWidth="1"/>
    <col min="9" max="9" width="8.33203125" style="5" customWidth="1"/>
    <col min="10" max="10" width="9.33203125" customWidth="1"/>
    <col min="11" max="11" width="15.5" customWidth="1"/>
    <col min="12" max="12" width="20" style="5" customWidth="1"/>
    <col min="13" max="13" width="38.1640625" style="5" customWidth="1"/>
    <col min="14" max="14" width="14.5" customWidth="1"/>
    <col min="15" max="15" width="13.83203125" customWidth="1"/>
    <col min="16" max="16" width="14.6640625" customWidth="1"/>
    <col min="17" max="17" width="16.1640625" customWidth="1"/>
    <col min="18" max="18" width="18.6640625" customWidth="1"/>
    <col min="19" max="19" width="93" style="5" customWidth="1"/>
  </cols>
  <sheetData>
    <row r="1" spans="1:19" ht="42" customHeight="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s="4" customFormat="1" ht="51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2" t="s">
        <v>18</v>
      </c>
      <c r="S2" s="2" t="s">
        <v>19</v>
      </c>
    </row>
    <row r="3" spans="1:19" ht="20" customHeight="1" x14ac:dyDescent="0.2">
      <c r="A3">
        <v>1</v>
      </c>
      <c r="B3" t="s">
        <v>20</v>
      </c>
      <c r="C3" t="s">
        <v>21</v>
      </c>
      <c r="E3" t="s">
        <v>22</v>
      </c>
      <c r="G3">
        <v>452</v>
      </c>
      <c r="H3">
        <v>1900</v>
      </c>
      <c r="I3">
        <v>1449</v>
      </c>
      <c r="J3" t="s">
        <v>23</v>
      </c>
      <c r="K3" t="s">
        <v>24</v>
      </c>
      <c r="L3" s="5" t="s">
        <v>24</v>
      </c>
      <c r="M3" s="5" t="s">
        <v>25</v>
      </c>
      <c r="N3" s="6">
        <v>0.95799999999999996</v>
      </c>
      <c r="O3" s="6">
        <v>0.96479999999999999</v>
      </c>
      <c r="P3" s="7" t="s">
        <v>26</v>
      </c>
      <c r="Q3" t="s">
        <v>27</v>
      </c>
      <c r="R3" t="s">
        <v>28</v>
      </c>
      <c r="S3" s="5" t="s">
        <v>29</v>
      </c>
    </row>
    <row r="4" spans="1:19" ht="20" customHeight="1" x14ac:dyDescent="0.2">
      <c r="A4">
        <v>2</v>
      </c>
      <c r="B4" t="s">
        <v>30</v>
      </c>
      <c r="C4" t="s">
        <v>31</v>
      </c>
      <c r="E4" t="s">
        <v>22</v>
      </c>
      <c r="G4">
        <v>2293</v>
      </c>
      <c r="H4">
        <v>3159</v>
      </c>
      <c r="I4">
        <v>867</v>
      </c>
      <c r="J4" t="s">
        <v>23</v>
      </c>
      <c r="K4" t="s">
        <v>24</v>
      </c>
      <c r="L4" s="5" t="s">
        <v>24</v>
      </c>
      <c r="M4" s="5" t="s">
        <v>32</v>
      </c>
      <c r="N4" s="6">
        <v>0.9758</v>
      </c>
      <c r="O4" s="6">
        <v>0.98719999999999997</v>
      </c>
      <c r="P4" s="7" t="s">
        <v>26</v>
      </c>
      <c r="Q4" t="s">
        <v>27</v>
      </c>
      <c r="R4" t="s">
        <v>28</v>
      </c>
      <c r="S4" s="5" t="s">
        <v>33</v>
      </c>
    </row>
    <row r="5" spans="1:19" ht="51" x14ac:dyDescent="0.2">
      <c r="A5">
        <v>3</v>
      </c>
      <c r="B5" t="s">
        <v>34</v>
      </c>
      <c r="C5" t="s">
        <v>35</v>
      </c>
      <c r="E5" t="s">
        <v>22</v>
      </c>
      <c r="G5">
        <v>3404</v>
      </c>
      <c r="H5">
        <v>4351</v>
      </c>
      <c r="I5">
        <v>948</v>
      </c>
      <c r="J5" t="s">
        <v>23</v>
      </c>
      <c r="K5" t="s">
        <v>36</v>
      </c>
      <c r="L5" s="5" t="s">
        <v>37</v>
      </c>
      <c r="M5" s="5" t="s">
        <v>38</v>
      </c>
      <c r="N5" s="6">
        <v>0.79800000000000004</v>
      </c>
      <c r="O5" s="6">
        <v>1</v>
      </c>
      <c r="P5" t="s">
        <v>39</v>
      </c>
      <c r="Q5" t="s">
        <v>40</v>
      </c>
      <c r="R5" t="s">
        <v>41</v>
      </c>
      <c r="S5" s="5" t="s">
        <v>42</v>
      </c>
    </row>
    <row r="6" spans="1:19" ht="34" x14ac:dyDescent="0.2">
      <c r="A6">
        <v>4</v>
      </c>
      <c r="B6" t="s">
        <v>43</v>
      </c>
      <c r="C6" t="s">
        <v>44</v>
      </c>
      <c r="E6" t="s">
        <v>22</v>
      </c>
      <c r="G6">
        <v>4458</v>
      </c>
      <c r="H6">
        <v>5784</v>
      </c>
      <c r="I6">
        <v>1327</v>
      </c>
      <c r="J6" t="s">
        <v>23</v>
      </c>
      <c r="K6" t="s">
        <v>45</v>
      </c>
      <c r="L6" s="5" t="s">
        <v>46</v>
      </c>
      <c r="M6" s="5" t="s">
        <v>47</v>
      </c>
      <c r="N6" s="6">
        <v>0.97740000000000005</v>
      </c>
      <c r="O6" s="6">
        <v>0.9849</v>
      </c>
      <c r="P6" s="7" t="s">
        <v>48</v>
      </c>
      <c r="Q6" t="s">
        <v>49</v>
      </c>
      <c r="R6" t="s">
        <v>28</v>
      </c>
      <c r="S6" s="5" t="s">
        <v>50</v>
      </c>
    </row>
    <row r="7" spans="1:19" ht="17" x14ac:dyDescent="0.2">
      <c r="A7">
        <v>5</v>
      </c>
      <c r="B7" t="s">
        <v>51</v>
      </c>
      <c r="C7" t="s">
        <v>52</v>
      </c>
      <c r="E7" t="s">
        <v>22</v>
      </c>
      <c r="G7">
        <v>6153</v>
      </c>
      <c r="H7">
        <v>7061</v>
      </c>
      <c r="I7">
        <v>909</v>
      </c>
      <c r="J7" t="s">
        <v>23</v>
      </c>
      <c r="K7" t="s">
        <v>36</v>
      </c>
      <c r="L7" s="5" t="s">
        <v>53</v>
      </c>
      <c r="M7" s="5" t="s">
        <v>54</v>
      </c>
      <c r="N7" s="6">
        <v>0.93179999999999996</v>
      </c>
      <c r="O7" s="6">
        <v>0.99009999999999998</v>
      </c>
      <c r="P7" s="7" t="s">
        <v>55</v>
      </c>
      <c r="Q7" t="s">
        <v>56</v>
      </c>
      <c r="R7" t="s">
        <v>28</v>
      </c>
      <c r="S7" s="5" t="s">
        <v>57</v>
      </c>
    </row>
    <row r="8" spans="1:19" ht="17" x14ac:dyDescent="0.2">
      <c r="A8">
        <v>6</v>
      </c>
      <c r="B8" t="s">
        <v>58</v>
      </c>
      <c r="C8" t="s">
        <v>59</v>
      </c>
      <c r="E8" t="s">
        <v>22</v>
      </c>
      <c r="G8">
        <v>7826</v>
      </c>
      <c r="H8">
        <v>8590</v>
      </c>
      <c r="I8">
        <v>765</v>
      </c>
      <c r="J8" t="s">
        <v>60</v>
      </c>
      <c r="K8" t="s">
        <v>24</v>
      </c>
      <c r="L8" s="5" t="s">
        <v>24</v>
      </c>
      <c r="M8" s="5" t="s">
        <v>61</v>
      </c>
      <c r="N8" s="6">
        <v>0.99219999999999997</v>
      </c>
      <c r="O8" s="6">
        <v>0.99080000000000001</v>
      </c>
      <c r="P8" s="7" t="s">
        <v>62</v>
      </c>
      <c r="Q8" s="7" t="s">
        <v>63</v>
      </c>
      <c r="R8" t="s">
        <v>28</v>
      </c>
      <c r="S8" s="5" t="s">
        <v>33</v>
      </c>
    </row>
    <row r="9" spans="1:19" ht="17" x14ac:dyDescent="0.2">
      <c r="A9">
        <v>7</v>
      </c>
      <c r="B9" t="s">
        <v>64</v>
      </c>
      <c r="E9" t="s">
        <v>22</v>
      </c>
      <c r="G9">
        <v>8710</v>
      </c>
      <c r="H9">
        <v>8929</v>
      </c>
      <c r="I9">
        <v>220</v>
      </c>
      <c r="J9" t="s">
        <v>60</v>
      </c>
      <c r="K9" t="s">
        <v>65</v>
      </c>
      <c r="L9" s="5" t="s">
        <v>66</v>
      </c>
      <c r="M9" s="5" t="s">
        <v>67</v>
      </c>
      <c r="N9" s="6">
        <v>0.89800000000000002</v>
      </c>
      <c r="O9" s="6">
        <v>0.98640000000000005</v>
      </c>
      <c r="P9" s="6" t="s">
        <v>68</v>
      </c>
      <c r="Q9" t="s">
        <v>69</v>
      </c>
      <c r="R9" t="s">
        <v>70</v>
      </c>
      <c r="S9" s="5" t="s">
        <v>71</v>
      </c>
    </row>
    <row r="10" spans="1:19" ht="17" x14ac:dyDescent="0.2">
      <c r="A10">
        <v>8</v>
      </c>
      <c r="B10" t="s">
        <v>72</v>
      </c>
      <c r="C10" t="s">
        <v>73</v>
      </c>
      <c r="E10" t="s">
        <v>22</v>
      </c>
      <c r="G10">
        <v>8865</v>
      </c>
      <c r="H10">
        <v>9581</v>
      </c>
      <c r="I10">
        <v>717</v>
      </c>
      <c r="J10" t="s">
        <v>60</v>
      </c>
      <c r="K10" t="s">
        <v>24</v>
      </c>
      <c r="L10" s="5" t="s">
        <v>24</v>
      </c>
      <c r="M10" s="5" t="s">
        <v>74</v>
      </c>
      <c r="N10" s="6">
        <v>0.98050000000000004</v>
      </c>
      <c r="O10" s="6">
        <v>0.98740000000000006</v>
      </c>
      <c r="P10" s="7" t="s">
        <v>75</v>
      </c>
      <c r="Q10" t="s">
        <v>76</v>
      </c>
      <c r="R10" t="s">
        <v>28</v>
      </c>
      <c r="S10" s="5" t="s">
        <v>33</v>
      </c>
    </row>
    <row r="11" spans="1:19" ht="17" customHeight="1" x14ac:dyDescent="0.2">
      <c r="A11">
        <v>9</v>
      </c>
      <c r="B11" t="s">
        <v>77</v>
      </c>
      <c r="C11" t="s">
        <v>78</v>
      </c>
      <c r="E11" t="s">
        <v>22</v>
      </c>
      <c r="G11">
        <v>9885</v>
      </c>
      <c r="H11">
        <v>10703</v>
      </c>
      <c r="I11">
        <v>819</v>
      </c>
      <c r="J11" t="s">
        <v>60</v>
      </c>
      <c r="K11" t="s">
        <v>24</v>
      </c>
      <c r="L11" s="5" t="s">
        <v>24</v>
      </c>
      <c r="M11" s="5" t="s">
        <v>79</v>
      </c>
      <c r="N11" s="6">
        <v>0.98050000000000004</v>
      </c>
      <c r="O11" s="6">
        <v>0.99270000000000003</v>
      </c>
      <c r="P11" s="7" t="s">
        <v>80</v>
      </c>
      <c r="Q11" t="s">
        <v>81</v>
      </c>
      <c r="R11" t="s">
        <v>28</v>
      </c>
      <c r="S11" s="5" t="s">
        <v>33</v>
      </c>
    </row>
    <row r="12" spans="1:19" ht="17" x14ac:dyDescent="0.2">
      <c r="A12">
        <v>10</v>
      </c>
      <c r="B12" t="s">
        <v>82</v>
      </c>
      <c r="E12" t="s">
        <v>22</v>
      </c>
      <c r="G12">
        <v>10859</v>
      </c>
      <c r="H12">
        <v>11779</v>
      </c>
      <c r="I12">
        <v>921</v>
      </c>
      <c r="J12" t="s">
        <v>60</v>
      </c>
      <c r="K12" t="s">
        <v>24</v>
      </c>
      <c r="L12" s="5" t="s">
        <v>24</v>
      </c>
      <c r="M12" s="5" t="s">
        <v>83</v>
      </c>
      <c r="N12" s="6">
        <v>0.97799999999999998</v>
      </c>
      <c r="O12" s="6">
        <v>0.99239999999999995</v>
      </c>
      <c r="P12" s="6" t="s">
        <v>48</v>
      </c>
      <c r="Q12" t="s">
        <v>49</v>
      </c>
      <c r="R12" t="s">
        <v>70</v>
      </c>
      <c r="S12" s="5" t="s">
        <v>84</v>
      </c>
    </row>
    <row r="13" spans="1:19" ht="17" x14ac:dyDescent="0.2">
      <c r="A13">
        <v>11</v>
      </c>
      <c r="B13" t="s">
        <v>85</v>
      </c>
      <c r="C13" t="s">
        <v>86</v>
      </c>
      <c r="E13" t="s">
        <v>22</v>
      </c>
      <c r="G13">
        <v>11974</v>
      </c>
      <c r="H13">
        <v>12807</v>
      </c>
      <c r="I13">
        <v>834</v>
      </c>
      <c r="J13" t="s">
        <v>60</v>
      </c>
      <c r="K13" t="s">
        <v>24</v>
      </c>
      <c r="L13" s="5" t="s">
        <v>24</v>
      </c>
      <c r="M13" s="5" t="s">
        <v>87</v>
      </c>
      <c r="N13" s="6">
        <v>0.98680000000000001</v>
      </c>
      <c r="O13" s="6">
        <v>0.99519999999999997</v>
      </c>
      <c r="P13" s="7" t="s">
        <v>88</v>
      </c>
      <c r="Q13" t="s">
        <v>89</v>
      </c>
      <c r="R13" t="s">
        <v>28</v>
      </c>
      <c r="S13" s="5" t="s">
        <v>33</v>
      </c>
    </row>
    <row r="14" spans="1:19" ht="17" x14ac:dyDescent="0.2">
      <c r="A14">
        <v>12</v>
      </c>
      <c r="B14" t="s">
        <v>90</v>
      </c>
      <c r="C14" t="s">
        <v>91</v>
      </c>
      <c r="E14" t="s">
        <v>22</v>
      </c>
      <c r="G14">
        <v>13229</v>
      </c>
      <c r="H14">
        <v>13969</v>
      </c>
      <c r="I14">
        <v>741</v>
      </c>
      <c r="J14" t="s">
        <v>60</v>
      </c>
      <c r="K14" t="s">
        <v>24</v>
      </c>
      <c r="L14" s="5" t="s">
        <v>24</v>
      </c>
      <c r="M14" s="5" t="s">
        <v>92</v>
      </c>
      <c r="N14" s="6">
        <v>0.98919999999999997</v>
      </c>
      <c r="O14" s="6">
        <v>0.99729999999999996</v>
      </c>
      <c r="P14" s="7" t="s">
        <v>68</v>
      </c>
      <c r="Q14" t="s">
        <v>69</v>
      </c>
      <c r="R14" t="s">
        <v>28</v>
      </c>
      <c r="S14" s="5" t="s">
        <v>33</v>
      </c>
    </row>
    <row r="15" spans="1:19" ht="17" x14ac:dyDescent="0.2">
      <c r="A15">
        <v>13</v>
      </c>
      <c r="B15" t="s">
        <v>93</v>
      </c>
      <c r="C15" t="s">
        <v>94</v>
      </c>
      <c r="E15" t="s">
        <v>22</v>
      </c>
      <c r="G15">
        <v>14242</v>
      </c>
      <c r="H15">
        <v>14928</v>
      </c>
      <c r="I15">
        <v>687</v>
      </c>
      <c r="J15" t="s">
        <v>60</v>
      </c>
      <c r="K15" t="s">
        <v>24</v>
      </c>
      <c r="L15" s="5" t="s">
        <v>24</v>
      </c>
      <c r="M15" s="5" t="s">
        <v>95</v>
      </c>
      <c r="N15" s="6">
        <v>0.99560000000000004</v>
      </c>
      <c r="O15" s="6">
        <v>1</v>
      </c>
      <c r="P15" s="7" t="s">
        <v>68</v>
      </c>
      <c r="Q15" t="s">
        <v>69</v>
      </c>
      <c r="R15" t="s">
        <v>28</v>
      </c>
      <c r="S15" s="5" t="s">
        <v>33</v>
      </c>
    </row>
    <row r="16" spans="1:19" ht="17" x14ac:dyDescent="0.2">
      <c r="A16">
        <v>14</v>
      </c>
      <c r="B16" t="s">
        <v>96</v>
      </c>
      <c r="C16" t="s">
        <v>97</v>
      </c>
      <c r="E16" t="s">
        <v>22</v>
      </c>
      <c r="G16">
        <v>15194</v>
      </c>
      <c r="H16">
        <v>15985</v>
      </c>
      <c r="I16">
        <v>792</v>
      </c>
      <c r="J16" t="s">
        <v>60</v>
      </c>
      <c r="K16" t="s">
        <v>24</v>
      </c>
      <c r="L16" s="5" t="s">
        <v>24</v>
      </c>
      <c r="M16" s="5" t="s">
        <v>98</v>
      </c>
      <c r="N16" s="6">
        <v>0.99490000000000001</v>
      </c>
      <c r="O16" s="6">
        <v>0.99750000000000005</v>
      </c>
      <c r="P16" s="7" t="s">
        <v>99</v>
      </c>
      <c r="Q16" t="s">
        <v>100</v>
      </c>
      <c r="R16" t="s">
        <v>28</v>
      </c>
      <c r="S16" s="5" t="s">
        <v>33</v>
      </c>
    </row>
    <row r="17" spans="1:19" ht="17" x14ac:dyDescent="0.2">
      <c r="A17">
        <v>15</v>
      </c>
      <c r="B17" t="s">
        <v>101</v>
      </c>
      <c r="C17" t="s">
        <v>102</v>
      </c>
      <c r="E17" t="s">
        <v>22</v>
      </c>
      <c r="G17">
        <v>16225</v>
      </c>
      <c r="H17">
        <v>16977</v>
      </c>
      <c r="I17">
        <v>753</v>
      </c>
      <c r="J17" t="s">
        <v>60</v>
      </c>
      <c r="K17" t="s">
        <v>24</v>
      </c>
      <c r="L17" s="5" t="s">
        <v>24</v>
      </c>
      <c r="M17" s="5" t="s">
        <v>103</v>
      </c>
      <c r="N17" s="6">
        <v>0.99199999999999999</v>
      </c>
      <c r="O17" s="6">
        <v>0.99729999999999996</v>
      </c>
      <c r="P17" s="7" t="s">
        <v>75</v>
      </c>
      <c r="Q17" t="s">
        <v>76</v>
      </c>
      <c r="R17" t="s">
        <v>28</v>
      </c>
      <c r="S17" s="5" t="s">
        <v>33</v>
      </c>
    </row>
    <row r="18" spans="1:19" ht="17" x14ac:dyDescent="0.2">
      <c r="A18">
        <v>16</v>
      </c>
      <c r="B18" t="s">
        <v>104</v>
      </c>
      <c r="C18" t="s">
        <v>105</v>
      </c>
      <c r="E18" t="s">
        <v>22</v>
      </c>
      <c r="G18">
        <v>17108</v>
      </c>
      <c r="H18">
        <v>18157</v>
      </c>
      <c r="I18">
        <v>1050</v>
      </c>
      <c r="J18" t="s">
        <v>60</v>
      </c>
      <c r="K18" t="s">
        <v>24</v>
      </c>
      <c r="L18" s="5" t="s">
        <v>24</v>
      </c>
      <c r="M18" s="5" t="s">
        <v>106</v>
      </c>
      <c r="N18" s="6">
        <v>0.99139999999999995</v>
      </c>
      <c r="O18" s="6">
        <v>0.99619999999999997</v>
      </c>
      <c r="P18" s="7" t="s">
        <v>75</v>
      </c>
      <c r="Q18" t="s">
        <v>76</v>
      </c>
      <c r="R18" t="s">
        <v>28</v>
      </c>
      <c r="S18" s="5" t="s">
        <v>57</v>
      </c>
    </row>
    <row r="19" spans="1:19" ht="17" x14ac:dyDescent="0.2">
      <c r="A19">
        <v>17</v>
      </c>
      <c r="B19" t="s">
        <v>107</v>
      </c>
      <c r="C19" t="s">
        <v>108</v>
      </c>
      <c r="E19" t="s">
        <v>22</v>
      </c>
      <c r="G19">
        <v>18495</v>
      </c>
      <c r="H19">
        <v>19226</v>
      </c>
      <c r="I19">
        <v>732</v>
      </c>
      <c r="J19" t="s">
        <v>60</v>
      </c>
      <c r="K19" t="s">
        <v>24</v>
      </c>
      <c r="L19" s="5" t="s">
        <v>24</v>
      </c>
      <c r="M19" s="5" t="s">
        <v>109</v>
      </c>
      <c r="N19" s="6">
        <v>0.99729999999999996</v>
      </c>
      <c r="O19" s="6">
        <v>0.99860000000000004</v>
      </c>
      <c r="P19" s="7" t="s">
        <v>62</v>
      </c>
      <c r="Q19" s="7" t="s">
        <v>63</v>
      </c>
      <c r="R19" t="s">
        <v>28</v>
      </c>
      <c r="S19" s="5" t="s">
        <v>33</v>
      </c>
    </row>
    <row r="20" spans="1:19" ht="17" x14ac:dyDescent="0.2">
      <c r="A20">
        <v>18</v>
      </c>
      <c r="B20" t="s">
        <v>110</v>
      </c>
      <c r="C20" t="s">
        <v>111</v>
      </c>
      <c r="E20" t="s">
        <v>22</v>
      </c>
      <c r="G20">
        <v>19556</v>
      </c>
      <c r="H20">
        <v>19786</v>
      </c>
      <c r="I20">
        <v>231</v>
      </c>
      <c r="J20" t="s">
        <v>60</v>
      </c>
      <c r="K20" t="s">
        <v>112</v>
      </c>
      <c r="M20" s="5" t="s">
        <v>113</v>
      </c>
      <c r="N20" s="6">
        <v>0.98699999999999999</v>
      </c>
      <c r="O20" s="6">
        <v>0.99570000000000003</v>
      </c>
      <c r="P20" s="7" t="s">
        <v>62</v>
      </c>
      <c r="Q20" s="7" t="s">
        <v>63</v>
      </c>
      <c r="R20" t="s">
        <v>28</v>
      </c>
      <c r="S20" s="5" t="s">
        <v>114</v>
      </c>
    </row>
    <row r="21" spans="1:19" ht="34" x14ac:dyDescent="0.2">
      <c r="A21">
        <v>19</v>
      </c>
      <c r="B21" t="s">
        <v>115</v>
      </c>
      <c r="E21" t="s">
        <v>22</v>
      </c>
      <c r="G21">
        <v>19967</v>
      </c>
      <c r="H21">
        <v>20401</v>
      </c>
      <c r="I21">
        <v>201</v>
      </c>
      <c r="J21" t="s">
        <v>60</v>
      </c>
      <c r="K21" t="s">
        <v>112</v>
      </c>
      <c r="M21" s="5" t="s">
        <v>116</v>
      </c>
      <c r="N21" s="6">
        <v>1</v>
      </c>
      <c r="O21" s="6">
        <v>0.99150000000000005</v>
      </c>
      <c r="P21" s="6" t="s">
        <v>75</v>
      </c>
      <c r="Q21" t="s">
        <v>76</v>
      </c>
      <c r="R21" t="s">
        <v>41</v>
      </c>
      <c r="S21" s="5" t="s">
        <v>117</v>
      </c>
    </row>
    <row r="22" spans="1:19" ht="17" x14ac:dyDescent="0.2">
      <c r="A22">
        <v>20</v>
      </c>
      <c r="B22" t="s">
        <v>118</v>
      </c>
      <c r="C22" t="s">
        <v>119</v>
      </c>
      <c r="E22" t="s">
        <v>22</v>
      </c>
      <c r="G22">
        <v>21269</v>
      </c>
      <c r="H22">
        <v>22078</v>
      </c>
      <c r="I22">
        <v>735</v>
      </c>
      <c r="J22" t="s">
        <v>23</v>
      </c>
      <c r="K22" t="s">
        <v>120</v>
      </c>
      <c r="M22" s="5" t="s">
        <v>121</v>
      </c>
      <c r="N22" s="6">
        <v>0.99719999999999998</v>
      </c>
      <c r="O22" s="6">
        <v>0.99739999999999995</v>
      </c>
      <c r="P22" s="7" t="s">
        <v>48</v>
      </c>
      <c r="Q22" t="s">
        <v>49</v>
      </c>
      <c r="R22" t="s">
        <v>28</v>
      </c>
      <c r="S22" s="5" t="s">
        <v>122</v>
      </c>
    </row>
    <row r="23" spans="1:19" ht="17" x14ac:dyDescent="0.2">
      <c r="A23">
        <v>21</v>
      </c>
      <c r="B23" t="s">
        <v>123</v>
      </c>
      <c r="C23" t="s">
        <v>124</v>
      </c>
      <c r="E23" t="s">
        <v>125</v>
      </c>
      <c r="G23">
        <v>22035</v>
      </c>
      <c r="H23">
        <v>22793</v>
      </c>
      <c r="I23">
        <v>759</v>
      </c>
      <c r="J23" t="s">
        <v>23</v>
      </c>
      <c r="K23" t="s">
        <v>24</v>
      </c>
      <c r="L23" s="5" t="s">
        <v>24</v>
      </c>
      <c r="M23" s="5" t="s">
        <v>126</v>
      </c>
      <c r="N23" s="6">
        <v>0.99339999999999995</v>
      </c>
      <c r="O23" s="6">
        <v>0.98809999999999998</v>
      </c>
      <c r="P23" s="7" t="s">
        <v>127</v>
      </c>
      <c r="Q23" t="s">
        <v>128</v>
      </c>
      <c r="R23" t="s">
        <v>28</v>
      </c>
      <c r="S23" s="5" t="s">
        <v>33</v>
      </c>
    </row>
    <row r="24" spans="1:19" ht="17" x14ac:dyDescent="0.2">
      <c r="A24">
        <v>22</v>
      </c>
      <c r="B24" t="s">
        <v>129</v>
      </c>
      <c r="C24" t="s">
        <v>130</v>
      </c>
      <c r="E24" t="s">
        <v>125</v>
      </c>
      <c r="G24">
        <v>23535</v>
      </c>
      <c r="H24">
        <v>23762</v>
      </c>
      <c r="I24">
        <v>228</v>
      </c>
      <c r="J24" t="s">
        <v>60</v>
      </c>
      <c r="K24" t="s">
        <v>45</v>
      </c>
      <c r="L24" s="5" t="s">
        <v>112</v>
      </c>
      <c r="M24" s="5" t="s">
        <v>131</v>
      </c>
      <c r="N24" s="6">
        <v>0.97809999999999997</v>
      </c>
      <c r="O24" s="6">
        <v>0.98250000000000004</v>
      </c>
      <c r="P24" s="7" t="s">
        <v>68</v>
      </c>
      <c r="Q24" t="s">
        <v>69</v>
      </c>
      <c r="R24" t="s">
        <v>28</v>
      </c>
    </row>
    <row r="25" spans="1:19" ht="17" x14ac:dyDescent="0.2">
      <c r="A25">
        <v>23</v>
      </c>
      <c r="B25" t="s">
        <v>132</v>
      </c>
      <c r="C25" t="s">
        <v>133</v>
      </c>
      <c r="E25" t="s">
        <v>125</v>
      </c>
      <c r="G25">
        <v>23823</v>
      </c>
      <c r="H25">
        <v>24143</v>
      </c>
      <c r="I25">
        <v>321</v>
      </c>
      <c r="J25" t="s">
        <v>23</v>
      </c>
      <c r="K25" t="s">
        <v>45</v>
      </c>
      <c r="L25" s="5" t="s">
        <v>112</v>
      </c>
      <c r="M25" s="5" t="s">
        <v>134</v>
      </c>
      <c r="N25" s="6">
        <v>0.99070000000000003</v>
      </c>
      <c r="O25" s="6">
        <v>0.99070000000000003</v>
      </c>
      <c r="P25" s="7" t="s">
        <v>62</v>
      </c>
      <c r="Q25" s="7" t="s">
        <v>63</v>
      </c>
      <c r="R25" t="s">
        <v>28</v>
      </c>
    </row>
    <row r="26" spans="1:19" ht="17" x14ac:dyDescent="0.2">
      <c r="A26">
        <v>24</v>
      </c>
      <c r="B26" t="s">
        <v>135</v>
      </c>
      <c r="C26" t="s">
        <v>136</v>
      </c>
      <c r="D26" t="s">
        <v>137</v>
      </c>
      <c r="E26" t="s">
        <v>125</v>
      </c>
      <c r="G26">
        <v>24694</v>
      </c>
      <c r="H26">
        <v>26178</v>
      </c>
      <c r="I26">
        <v>1485</v>
      </c>
      <c r="J26" t="s">
        <v>23</v>
      </c>
      <c r="K26" t="s">
        <v>138</v>
      </c>
      <c r="L26" s="5" t="s">
        <v>112</v>
      </c>
      <c r="M26" s="5" t="s">
        <v>139</v>
      </c>
      <c r="N26" s="6">
        <v>0.996</v>
      </c>
      <c r="O26" s="6">
        <v>0.99390000000000001</v>
      </c>
      <c r="P26" s="7" t="s">
        <v>140</v>
      </c>
      <c r="Q26" t="s">
        <v>141</v>
      </c>
      <c r="R26" t="s">
        <v>28</v>
      </c>
      <c r="S26" s="5" t="s">
        <v>142</v>
      </c>
    </row>
    <row r="27" spans="1:19" ht="17" x14ac:dyDescent="0.2">
      <c r="A27">
        <v>25</v>
      </c>
      <c r="B27" t="s">
        <v>143</v>
      </c>
      <c r="C27" t="s">
        <v>144</v>
      </c>
      <c r="E27" t="s">
        <v>125</v>
      </c>
      <c r="G27">
        <v>26585</v>
      </c>
      <c r="H27">
        <v>27349</v>
      </c>
      <c r="I27">
        <v>765</v>
      </c>
      <c r="J27" t="s">
        <v>60</v>
      </c>
      <c r="K27" t="s">
        <v>24</v>
      </c>
      <c r="L27" s="5" t="s">
        <v>24</v>
      </c>
      <c r="M27" s="5" t="s">
        <v>145</v>
      </c>
      <c r="N27" s="6">
        <v>0.99870000000000003</v>
      </c>
      <c r="O27" s="6">
        <v>0.99870000000000003</v>
      </c>
      <c r="P27" s="7" t="s">
        <v>75</v>
      </c>
      <c r="Q27" t="s">
        <v>76</v>
      </c>
      <c r="R27" t="s">
        <v>28</v>
      </c>
      <c r="S27" s="5" t="s">
        <v>57</v>
      </c>
    </row>
    <row r="28" spans="1:19" ht="17" x14ac:dyDescent="0.2">
      <c r="A28">
        <v>26</v>
      </c>
      <c r="B28" t="s">
        <v>146</v>
      </c>
      <c r="C28" t="s">
        <v>147</v>
      </c>
      <c r="E28" t="s">
        <v>125</v>
      </c>
      <c r="G28">
        <v>27776</v>
      </c>
      <c r="H28">
        <v>28090</v>
      </c>
      <c r="I28">
        <v>315</v>
      </c>
      <c r="J28" t="s">
        <v>23</v>
      </c>
      <c r="K28" t="s">
        <v>45</v>
      </c>
      <c r="L28" s="5" t="s">
        <v>112</v>
      </c>
      <c r="M28" s="5" t="s">
        <v>148</v>
      </c>
      <c r="N28" s="6">
        <v>1</v>
      </c>
      <c r="O28" s="6">
        <v>1</v>
      </c>
      <c r="P28" s="7" t="s">
        <v>75</v>
      </c>
      <c r="Q28" t="s">
        <v>76</v>
      </c>
      <c r="R28" t="s">
        <v>28</v>
      </c>
    </row>
    <row r="29" spans="1:19" ht="17" x14ac:dyDescent="0.2">
      <c r="A29">
        <v>27</v>
      </c>
      <c r="B29" t="s">
        <v>149</v>
      </c>
      <c r="C29" t="s">
        <v>150</v>
      </c>
      <c r="E29" t="s">
        <v>125</v>
      </c>
      <c r="G29">
        <v>28315</v>
      </c>
      <c r="H29">
        <v>29202</v>
      </c>
      <c r="I29">
        <v>888</v>
      </c>
      <c r="J29" t="s">
        <v>60</v>
      </c>
      <c r="K29" t="s">
        <v>24</v>
      </c>
      <c r="L29" s="5" t="s">
        <v>24</v>
      </c>
      <c r="M29" s="5" t="s">
        <v>151</v>
      </c>
      <c r="N29" s="6">
        <v>0.95299999999999996</v>
      </c>
      <c r="O29" s="6">
        <v>0.99209999999999998</v>
      </c>
      <c r="P29" s="7" t="s">
        <v>88</v>
      </c>
      <c r="Q29" t="s">
        <v>89</v>
      </c>
      <c r="R29" t="s">
        <v>28</v>
      </c>
      <c r="S29" s="5" t="s">
        <v>57</v>
      </c>
    </row>
    <row r="30" spans="1:19" ht="17" x14ac:dyDescent="0.2">
      <c r="A30">
        <v>28</v>
      </c>
      <c r="B30" t="s">
        <v>152</v>
      </c>
      <c r="C30" t="s">
        <v>153</v>
      </c>
      <c r="E30" t="s">
        <v>125</v>
      </c>
      <c r="G30">
        <v>29917</v>
      </c>
      <c r="H30">
        <v>30501</v>
      </c>
      <c r="I30">
        <v>360</v>
      </c>
      <c r="J30" t="s">
        <v>23</v>
      </c>
      <c r="K30" t="s">
        <v>45</v>
      </c>
      <c r="L30" s="5" t="s">
        <v>112</v>
      </c>
      <c r="M30" s="5" t="s">
        <v>154</v>
      </c>
      <c r="N30" s="6">
        <v>0.99199999999999999</v>
      </c>
      <c r="O30" s="6">
        <v>1</v>
      </c>
      <c r="P30" s="6" t="s">
        <v>75</v>
      </c>
      <c r="Q30" t="s">
        <v>76</v>
      </c>
      <c r="R30" t="s">
        <v>70</v>
      </c>
      <c r="S30" s="5" t="s">
        <v>155</v>
      </c>
    </row>
    <row r="31" spans="1:19" ht="17" x14ac:dyDescent="0.2">
      <c r="A31">
        <v>29</v>
      </c>
      <c r="B31" t="s">
        <v>156</v>
      </c>
      <c r="C31" t="s">
        <v>157</v>
      </c>
      <c r="E31" t="s">
        <v>125</v>
      </c>
      <c r="G31">
        <v>30669</v>
      </c>
      <c r="H31">
        <v>30893</v>
      </c>
      <c r="I31">
        <v>225</v>
      </c>
      <c r="J31" t="s">
        <v>23</v>
      </c>
      <c r="K31" t="s">
        <v>45</v>
      </c>
      <c r="L31" s="5" t="s">
        <v>112</v>
      </c>
      <c r="M31" s="5" t="s">
        <v>158</v>
      </c>
      <c r="N31" s="6">
        <v>0.94669999999999999</v>
      </c>
      <c r="O31" s="6">
        <v>0.99109999999999998</v>
      </c>
      <c r="P31" s="6" t="s">
        <v>75</v>
      </c>
      <c r="Q31" t="s">
        <v>76</v>
      </c>
      <c r="R31" t="s">
        <v>28</v>
      </c>
      <c r="S31" s="5" t="s">
        <v>114</v>
      </c>
    </row>
    <row r="32" spans="1:19" ht="51" x14ac:dyDescent="0.2">
      <c r="A32">
        <v>30</v>
      </c>
      <c r="B32" t="s">
        <v>159</v>
      </c>
      <c r="C32" t="s">
        <v>160</v>
      </c>
      <c r="E32" t="s">
        <v>125</v>
      </c>
      <c r="G32">
        <v>31016</v>
      </c>
      <c r="H32">
        <v>32954</v>
      </c>
      <c r="I32">
        <v>998</v>
      </c>
      <c r="J32" t="s">
        <v>60</v>
      </c>
      <c r="K32" t="s">
        <v>161</v>
      </c>
      <c r="L32" s="5" t="s">
        <v>162</v>
      </c>
      <c r="M32" s="5" t="s">
        <v>163</v>
      </c>
      <c r="N32" s="6">
        <v>0.77100000000000002</v>
      </c>
      <c r="O32" s="6">
        <v>0.99529999999999996</v>
      </c>
      <c r="P32" s="6" t="s">
        <v>48</v>
      </c>
      <c r="Q32" t="s">
        <v>49</v>
      </c>
      <c r="R32" t="s">
        <v>164</v>
      </c>
      <c r="S32" s="5" t="s">
        <v>165</v>
      </c>
    </row>
    <row r="33" spans="1:19" ht="51" x14ac:dyDescent="0.2">
      <c r="A33">
        <v>31</v>
      </c>
      <c r="B33" t="s">
        <v>166</v>
      </c>
      <c r="C33" t="s">
        <v>167</v>
      </c>
      <c r="E33" t="s">
        <v>125</v>
      </c>
      <c r="G33">
        <v>31876</v>
      </c>
      <c r="H33">
        <v>32954</v>
      </c>
      <c r="I33">
        <v>1004</v>
      </c>
      <c r="J33" t="s">
        <v>60</v>
      </c>
      <c r="K33" t="s">
        <v>161</v>
      </c>
      <c r="L33" s="5" t="s">
        <v>162</v>
      </c>
      <c r="M33" s="5" t="s">
        <v>168</v>
      </c>
      <c r="N33" s="6">
        <v>0.78200000000000003</v>
      </c>
      <c r="O33" s="6">
        <v>0.99529999999999996</v>
      </c>
      <c r="P33" s="6" t="s">
        <v>48</v>
      </c>
      <c r="Q33" t="s">
        <v>49</v>
      </c>
      <c r="R33" t="s">
        <v>164</v>
      </c>
      <c r="S33" s="5" t="s">
        <v>169</v>
      </c>
    </row>
    <row r="34" spans="1:19" ht="17" x14ac:dyDescent="0.2">
      <c r="A34">
        <v>32</v>
      </c>
      <c r="B34" t="s">
        <v>170</v>
      </c>
      <c r="C34" t="s">
        <v>171</v>
      </c>
      <c r="E34" t="s">
        <v>125</v>
      </c>
      <c r="G34">
        <v>33166</v>
      </c>
      <c r="H34">
        <v>33987</v>
      </c>
      <c r="I34">
        <v>822</v>
      </c>
      <c r="J34" t="s">
        <v>60</v>
      </c>
      <c r="K34" t="s">
        <v>24</v>
      </c>
      <c r="L34" s="5" t="s">
        <v>24</v>
      </c>
      <c r="M34" s="5" t="s">
        <v>172</v>
      </c>
      <c r="N34" s="6">
        <v>0.98299999999999998</v>
      </c>
      <c r="O34" s="6">
        <v>0.99509999999999998</v>
      </c>
      <c r="P34" s="7" t="s">
        <v>173</v>
      </c>
      <c r="Q34" t="s">
        <v>174</v>
      </c>
      <c r="R34" t="s">
        <v>28</v>
      </c>
      <c r="S34" s="5" t="s">
        <v>57</v>
      </c>
    </row>
    <row r="35" spans="1:19" ht="17" x14ac:dyDescent="0.2">
      <c r="A35">
        <v>33</v>
      </c>
      <c r="B35" t="s">
        <v>175</v>
      </c>
      <c r="C35" t="s">
        <v>176</v>
      </c>
      <c r="E35" t="s">
        <v>125</v>
      </c>
      <c r="G35">
        <v>34960</v>
      </c>
      <c r="H35">
        <v>35851</v>
      </c>
      <c r="I35">
        <v>708</v>
      </c>
      <c r="J35" t="s">
        <v>23</v>
      </c>
      <c r="K35" t="s">
        <v>120</v>
      </c>
      <c r="M35" s="5" t="s">
        <v>177</v>
      </c>
      <c r="N35" s="6">
        <v>0.99350000000000005</v>
      </c>
      <c r="O35" s="6">
        <v>1</v>
      </c>
      <c r="P35" s="7" t="s">
        <v>62</v>
      </c>
      <c r="Q35" s="7" t="s">
        <v>63</v>
      </c>
      <c r="R35" t="s">
        <v>28</v>
      </c>
      <c r="S35" s="5" t="s">
        <v>178</v>
      </c>
    </row>
    <row r="36" spans="1:19" ht="21" customHeight="1" x14ac:dyDescent="0.2">
      <c r="A36">
        <v>34</v>
      </c>
      <c r="B36" t="s">
        <v>179</v>
      </c>
      <c r="C36" t="s">
        <v>180</v>
      </c>
      <c r="E36" t="s">
        <v>125</v>
      </c>
      <c r="G36">
        <v>36112</v>
      </c>
      <c r="H36">
        <v>36834</v>
      </c>
      <c r="I36">
        <v>723</v>
      </c>
      <c r="J36" t="s">
        <v>23</v>
      </c>
      <c r="K36" t="s">
        <v>24</v>
      </c>
      <c r="L36" s="5" t="s">
        <v>24</v>
      </c>
      <c r="M36" s="5" t="s">
        <v>181</v>
      </c>
      <c r="N36" s="6">
        <v>0.99860000000000004</v>
      </c>
      <c r="O36" s="6">
        <v>1</v>
      </c>
      <c r="P36" s="7" t="s">
        <v>127</v>
      </c>
      <c r="Q36" t="s">
        <v>128</v>
      </c>
      <c r="R36" t="s">
        <v>28</v>
      </c>
      <c r="S36" s="5" t="s">
        <v>33</v>
      </c>
    </row>
    <row r="37" spans="1:19" ht="17" x14ac:dyDescent="0.2">
      <c r="A37">
        <v>35</v>
      </c>
      <c r="B37" t="s">
        <v>182</v>
      </c>
      <c r="C37" t="s">
        <v>183</v>
      </c>
      <c r="E37" t="s">
        <v>125</v>
      </c>
      <c r="G37">
        <v>37156</v>
      </c>
      <c r="H37">
        <v>37842</v>
      </c>
      <c r="I37">
        <v>687</v>
      </c>
      <c r="J37" t="s">
        <v>23</v>
      </c>
      <c r="K37" t="s">
        <v>24</v>
      </c>
      <c r="L37" s="5" t="s">
        <v>24</v>
      </c>
      <c r="M37" s="5" t="s">
        <v>184</v>
      </c>
      <c r="N37" s="6">
        <v>0.98109999999999997</v>
      </c>
      <c r="O37" s="6">
        <v>0.98250000000000004</v>
      </c>
      <c r="P37" s="7" t="s">
        <v>48</v>
      </c>
      <c r="Q37" t="s">
        <v>49</v>
      </c>
      <c r="R37" t="s">
        <v>28</v>
      </c>
      <c r="S37" s="5" t="s">
        <v>33</v>
      </c>
    </row>
    <row r="38" spans="1:19" ht="17" x14ac:dyDescent="0.2">
      <c r="A38">
        <v>36</v>
      </c>
      <c r="B38" t="s">
        <v>185</v>
      </c>
      <c r="C38" t="s">
        <v>186</v>
      </c>
      <c r="E38" t="s">
        <v>125</v>
      </c>
      <c r="G38">
        <v>37886</v>
      </c>
      <c r="H38">
        <v>38320</v>
      </c>
      <c r="I38">
        <v>366</v>
      </c>
      <c r="J38" t="s">
        <v>60</v>
      </c>
      <c r="K38" t="s">
        <v>45</v>
      </c>
      <c r="L38" s="5" t="s">
        <v>187</v>
      </c>
      <c r="M38" s="5" t="s">
        <v>188</v>
      </c>
      <c r="N38" s="6">
        <v>0.98360000000000003</v>
      </c>
      <c r="O38" s="6">
        <v>0.63900000000000001</v>
      </c>
      <c r="P38" s="7" t="s">
        <v>68</v>
      </c>
      <c r="Q38" t="s">
        <v>69</v>
      </c>
      <c r="R38" t="s">
        <v>28</v>
      </c>
      <c r="S38" s="5" t="s">
        <v>189</v>
      </c>
    </row>
    <row r="39" spans="1:19" ht="17" x14ac:dyDescent="0.2">
      <c r="A39">
        <v>37</v>
      </c>
      <c r="B39" t="s">
        <v>190</v>
      </c>
      <c r="C39" t="s">
        <v>191</v>
      </c>
      <c r="E39" t="s">
        <v>125</v>
      </c>
      <c r="G39">
        <v>38381</v>
      </c>
      <c r="H39">
        <v>39078</v>
      </c>
      <c r="I39">
        <v>627</v>
      </c>
      <c r="J39" t="s">
        <v>60</v>
      </c>
      <c r="K39" t="s">
        <v>45</v>
      </c>
      <c r="L39" s="5" t="s">
        <v>187</v>
      </c>
      <c r="M39" s="5" t="s">
        <v>192</v>
      </c>
      <c r="N39" s="6">
        <v>0.96089999999999998</v>
      </c>
      <c r="O39" s="6">
        <v>0.68700000000000006</v>
      </c>
      <c r="P39" s="7" t="s">
        <v>68</v>
      </c>
      <c r="Q39" s="7" t="s">
        <v>69</v>
      </c>
      <c r="R39" t="s">
        <v>28</v>
      </c>
      <c r="S39" s="5" t="s">
        <v>189</v>
      </c>
    </row>
    <row r="40" spans="1:19" ht="17" x14ac:dyDescent="0.2">
      <c r="A40">
        <v>38</v>
      </c>
      <c r="B40" t="s">
        <v>193</v>
      </c>
      <c r="C40" t="s">
        <v>194</v>
      </c>
      <c r="E40" t="s">
        <v>125</v>
      </c>
      <c r="G40">
        <v>39249</v>
      </c>
      <c r="H40">
        <v>39755</v>
      </c>
      <c r="I40">
        <v>507</v>
      </c>
      <c r="J40" t="s">
        <v>60</v>
      </c>
      <c r="K40" t="s">
        <v>45</v>
      </c>
      <c r="L40" s="5" t="s">
        <v>195</v>
      </c>
      <c r="M40" s="5" t="s">
        <v>196</v>
      </c>
      <c r="N40" s="6">
        <v>1</v>
      </c>
      <c r="O40" s="6">
        <v>0.9546</v>
      </c>
      <c r="P40" s="7" t="s">
        <v>140</v>
      </c>
      <c r="Q40" t="s">
        <v>141</v>
      </c>
      <c r="R40" t="s">
        <v>28</v>
      </c>
      <c r="S40" s="5" t="s">
        <v>114</v>
      </c>
    </row>
    <row r="41" spans="1:19" ht="17" x14ac:dyDescent="0.2">
      <c r="A41">
        <v>39</v>
      </c>
      <c r="B41" t="s">
        <v>197</v>
      </c>
      <c r="E41" t="s">
        <v>125</v>
      </c>
      <c r="G41">
        <v>39604</v>
      </c>
      <c r="H41">
        <v>40581</v>
      </c>
      <c r="I41">
        <v>726</v>
      </c>
      <c r="J41" t="s">
        <v>60</v>
      </c>
      <c r="K41" t="s">
        <v>45</v>
      </c>
      <c r="L41" s="5" t="s">
        <v>112</v>
      </c>
      <c r="M41" s="5" t="s">
        <v>198</v>
      </c>
      <c r="N41" s="6">
        <v>0.999</v>
      </c>
      <c r="O41" s="6">
        <v>0.99750000000000005</v>
      </c>
      <c r="P41" s="7" t="s">
        <v>62</v>
      </c>
      <c r="Q41" s="7" t="s">
        <v>63</v>
      </c>
      <c r="R41" t="s">
        <v>41</v>
      </c>
      <c r="S41" s="5" t="s">
        <v>199</v>
      </c>
    </row>
    <row r="42" spans="1:19" ht="23" customHeight="1" x14ac:dyDescent="0.2">
      <c r="A42">
        <v>40</v>
      </c>
      <c r="B42" t="s">
        <v>200</v>
      </c>
      <c r="E42" t="s">
        <v>125</v>
      </c>
      <c r="G42">
        <v>39924</v>
      </c>
      <c r="H42">
        <v>40346</v>
      </c>
      <c r="I42">
        <v>423</v>
      </c>
      <c r="J42" t="s">
        <v>60</v>
      </c>
      <c r="K42" t="s">
        <v>45</v>
      </c>
      <c r="L42" s="5" t="s">
        <v>112</v>
      </c>
      <c r="M42" s="5" t="s">
        <v>201</v>
      </c>
      <c r="N42" s="6">
        <v>0.99760000000000004</v>
      </c>
      <c r="O42" s="6">
        <v>0.99529999999999996</v>
      </c>
      <c r="P42" s="7" t="s">
        <v>62</v>
      </c>
      <c r="Q42" s="7" t="s">
        <v>63</v>
      </c>
      <c r="R42" t="s">
        <v>28</v>
      </c>
      <c r="S42" s="5" t="s">
        <v>202</v>
      </c>
    </row>
    <row r="43" spans="1:19" ht="22" customHeight="1" x14ac:dyDescent="0.2">
      <c r="A43">
        <v>41</v>
      </c>
      <c r="B43" t="s">
        <v>203</v>
      </c>
      <c r="C43" t="s">
        <v>204</v>
      </c>
      <c r="E43" t="s">
        <v>205</v>
      </c>
      <c r="G43">
        <v>40478</v>
      </c>
      <c r="H43">
        <v>42889</v>
      </c>
      <c r="I43">
        <v>2412</v>
      </c>
      <c r="J43" t="s">
        <v>60</v>
      </c>
      <c r="K43" t="s">
        <v>45</v>
      </c>
      <c r="L43" s="5" t="s">
        <v>206</v>
      </c>
      <c r="M43" s="5" t="s">
        <v>207</v>
      </c>
      <c r="N43" s="6">
        <v>0.99419999999999997</v>
      </c>
      <c r="O43" s="6">
        <v>0.99129999999999996</v>
      </c>
      <c r="P43" s="7" t="s">
        <v>127</v>
      </c>
      <c r="Q43" t="s">
        <v>128</v>
      </c>
      <c r="R43" t="s">
        <v>28</v>
      </c>
      <c r="S43" s="5" t="s">
        <v>208</v>
      </c>
    </row>
    <row r="44" spans="1:19" ht="34" customHeight="1" x14ac:dyDescent="0.2">
      <c r="A44">
        <v>42</v>
      </c>
      <c r="B44" t="s">
        <v>209</v>
      </c>
      <c r="E44" t="s">
        <v>205</v>
      </c>
      <c r="G44">
        <v>42728</v>
      </c>
      <c r="H44">
        <v>43084</v>
      </c>
      <c r="I44">
        <v>357</v>
      </c>
      <c r="J44" t="s">
        <v>23</v>
      </c>
      <c r="K44" t="s">
        <v>45</v>
      </c>
      <c r="L44" s="5" t="s">
        <v>187</v>
      </c>
      <c r="M44" s="5" t="s">
        <v>210</v>
      </c>
      <c r="N44" s="6">
        <v>0.94499999999999995</v>
      </c>
      <c r="O44" s="6">
        <v>1</v>
      </c>
      <c r="P44" s="6" t="s">
        <v>140</v>
      </c>
      <c r="Q44" t="s">
        <v>141</v>
      </c>
      <c r="R44" t="s">
        <v>70</v>
      </c>
      <c r="S44" s="5" t="s">
        <v>211</v>
      </c>
    </row>
    <row r="45" spans="1:19" ht="25" customHeight="1" x14ac:dyDescent="0.2">
      <c r="A45">
        <v>43</v>
      </c>
      <c r="B45" t="s">
        <v>212</v>
      </c>
      <c r="C45" t="s">
        <v>213</v>
      </c>
      <c r="E45" t="s">
        <v>205</v>
      </c>
      <c r="G45">
        <v>43490</v>
      </c>
      <c r="H45">
        <v>43726</v>
      </c>
      <c r="I45">
        <v>237</v>
      </c>
      <c r="J45" t="s">
        <v>23</v>
      </c>
      <c r="K45" t="s">
        <v>45</v>
      </c>
      <c r="M45" s="5" t="s">
        <v>214</v>
      </c>
      <c r="N45" s="6">
        <v>0.98729999999999996</v>
      </c>
      <c r="O45" s="6">
        <v>0.9456</v>
      </c>
      <c r="P45" s="7" t="s">
        <v>88</v>
      </c>
      <c r="Q45" t="s">
        <v>89</v>
      </c>
      <c r="R45" t="s">
        <v>28</v>
      </c>
      <c r="S45" s="5" t="s">
        <v>114</v>
      </c>
    </row>
    <row r="46" spans="1:19" ht="22" customHeight="1" x14ac:dyDescent="0.2">
      <c r="A46">
        <v>44</v>
      </c>
      <c r="B46" t="s">
        <v>215</v>
      </c>
      <c r="E46" t="s">
        <v>205</v>
      </c>
      <c r="G46">
        <v>43801</v>
      </c>
      <c r="H46">
        <v>45552</v>
      </c>
      <c r="I46">
        <v>1752</v>
      </c>
      <c r="J46" t="s">
        <v>60</v>
      </c>
      <c r="K46" t="s">
        <v>216</v>
      </c>
      <c r="L46" s="5" t="s">
        <v>217</v>
      </c>
      <c r="M46" s="5" t="s">
        <v>218</v>
      </c>
      <c r="N46" s="6">
        <v>0.99829999999999997</v>
      </c>
      <c r="O46" s="6">
        <v>0.93769999999999998</v>
      </c>
      <c r="P46" s="7" t="s">
        <v>62</v>
      </c>
      <c r="Q46" s="7" t="s">
        <v>63</v>
      </c>
      <c r="R46" t="s">
        <v>28</v>
      </c>
    </row>
    <row r="47" spans="1:19" ht="17" x14ac:dyDescent="0.2">
      <c r="A47">
        <v>45</v>
      </c>
      <c r="B47" t="s">
        <v>219</v>
      </c>
      <c r="D47" t="s">
        <v>220</v>
      </c>
      <c r="E47" t="s">
        <v>205</v>
      </c>
      <c r="G47">
        <v>45642</v>
      </c>
      <c r="H47">
        <v>46655</v>
      </c>
      <c r="I47">
        <v>1014</v>
      </c>
      <c r="J47" t="s">
        <v>60</v>
      </c>
      <c r="K47" t="s">
        <v>216</v>
      </c>
      <c r="M47" s="5" t="s">
        <v>221</v>
      </c>
      <c r="N47" s="6">
        <v>0.99209999999999998</v>
      </c>
      <c r="O47" s="6">
        <v>0.99509999999999998</v>
      </c>
      <c r="P47" s="7" t="s">
        <v>75</v>
      </c>
      <c r="Q47" t="s">
        <v>76</v>
      </c>
      <c r="R47" t="s">
        <v>28</v>
      </c>
      <c r="S47" s="5" t="s">
        <v>222</v>
      </c>
    </row>
    <row r="48" spans="1:19" ht="34" x14ac:dyDescent="0.2">
      <c r="A48">
        <v>46</v>
      </c>
      <c r="B48" t="s">
        <v>223</v>
      </c>
      <c r="E48" t="s">
        <v>205</v>
      </c>
      <c r="G48">
        <v>46721</v>
      </c>
      <c r="H48">
        <v>48784</v>
      </c>
      <c r="I48">
        <v>1833</v>
      </c>
      <c r="J48" t="s">
        <v>60</v>
      </c>
      <c r="K48" t="s">
        <v>216</v>
      </c>
      <c r="L48" s="5" t="s">
        <v>195</v>
      </c>
      <c r="M48" s="5" t="s">
        <v>224</v>
      </c>
      <c r="N48" s="6">
        <v>0.99239999999999995</v>
      </c>
      <c r="O48" s="6">
        <v>0.99829999999999997</v>
      </c>
      <c r="P48" s="7" t="s">
        <v>68</v>
      </c>
      <c r="Q48" t="s">
        <v>69</v>
      </c>
      <c r="R48" t="s">
        <v>28</v>
      </c>
      <c r="S48" s="5" t="s">
        <v>225</v>
      </c>
    </row>
    <row r="49" spans="1:19" ht="17" x14ac:dyDescent="0.2">
      <c r="A49">
        <v>47</v>
      </c>
      <c r="B49" t="s">
        <v>226</v>
      </c>
      <c r="D49" t="s">
        <v>227</v>
      </c>
      <c r="E49" t="s">
        <v>205</v>
      </c>
      <c r="G49">
        <v>49117</v>
      </c>
      <c r="H49">
        <v>54764</v>
      </c>
      <c r="I49">
        <v>5648</v>
      </c>
      <c r="J49" t="s">
        <v>23</v>
      </c>
      <c r="K49" t="s">
        <v>216</v>
      </c>
      <c r="L49" s="5" t="s">
        <v>217</v>
      </c>
      <c r="M49" s="5" t="s">
        <v>228</v>
      </c>
      <c r="N49" s="6">
        <v>0.93310000000000004</v>
      </c>
      <c r="O49" s="6">
        <v>0.98429999999999995</v>
      </c>
      <c r="P49" s="7" t="s">
        <v>75</v>
      </c>
      <c r="Q49" t="s">
        <v>76</v>
      </c>
      <c r="R49" t="s">
        <v>28</v>
      </c>
      <c r="S49" s="5" t="s">
        <v>229</v>
      </c>
    </row>
    <row r="50" spans="1:19" ht="17" x14ac:dyDescent="0.2">
      <c r="A50">
        <v>48</v>
      </c>
      <c r="B50" t="s">
        <v>230</v>
      </c>
      <c r="E50" t="s">
        <v>205</v>
      </c>
      <c r="G50">
        <v>54639</v>
      </c>
      <c r="H50">
        <v>56201</v>
      </c>
      <c r="I50">
        <v>1563</v>
      </c>
      <c r="J50" t="s">
        <v>23</v>
      </c>
      <c r="K50" t="s">
        <v>231</v>
      </c>
      <c r="M50" s="5" t="s">
        <v>232</v>
      </c>
      <c r="N50" s="6">
        <v>0.99870000000000003</v>
      </c>
      <c r="O50" s="6">
        <v>1</v>
      </c>
      <c r="P50" s="7" t="s">
        <v>62</v>
      </c>
      <c r="Q50" s="7" t="s">
        <v>63</v>
      </c>
      <c r="R50" t="s">
        <v>28</v>
      </c>
      <c r="S50" s="5" t="s">
        <v>233</v>
      </c>
    </row>
    <row r="51" spans="1:19" ht="17" x14ac:dyDescent="0.2">
      <c r="A51">
        <v>49</v>
      </c>
      <c r="B51" t="s">
        <v>234</v>
      </c>
      <c r="D51" t="s">
        <v>235</v>
      </c>
      <c r="E51" t="s">
        <v>205</v>
      </c>
      <c r="G51">
        <v>56350</v>
      </c>
      <c r="H51">
        <v>58095</v>
      </c>
      <c r="I51">
        <v>1746</v>
      </c>
      <c r="J51" t="s">
        <v>23</v>
      </c>
      <c r="K51" t="s">
        <v>231</v>
      </c>
      <c r="M51" s="5" t="s">
        <v>236</v>
      </c>
      <c r="N51" s="6">
        <v>0.99660000000000004</v>
      </c>
      <c r="O51" s="6">
        <v>0.99709999999999999</v>
      </c>
      <c r="P51" s="7" t="s">
        <v>88</v>
      </c>
      <c r="Q51" t="s">
        <v>89</v>
      </c>
      <c r="R51" t="s">
        <v>28</v>
      </c>
      <c r="S51" s="5" t="s">
        <v>233</v>
      </c>
    </row>
    <row r="52" spans="1:19" ht="17" x14ac:dyDescent="0.2">
      <c r="A52">
        <v>50</v>
      </c>
      <c r="B52" t="s">
        <v>237</v>
      </c>
      <c r="C52" t="s">
        <v>238</v>
      </c>
      <c r="D52" t="s">
        <v>239</v>
      </c>
      <c r="E52" t="s">
        <v>205</v>
      </c>
      <c r="G52">
        <v>58454</v>
      </c>
      <c r="H52">
        <v>60253</v>
      </c>
      <c r="I52">
        <v>1800</v>
      </c>
      <c r="J52" t="s">
        <v>23</v>
      </c>
      <c r="K52" t="s">
        <v>45</v>
      </c>
      <c r="M52" s="5" t="s">
        <v>240</v>
      </c>
      <c r="N52" s="6">
        <v>0.9889</v>
      </c>
      <c r="O52" s="6">
        <v>0.99890000000000001</v>
      </c>
      <c r="P52" s="7" t="s">
        <v>241</v>
      </c>
      <c r="Q52" t="s">
        <v>242</v>
      </c>
      <c r="R52" t="s">
        <v>28</v>
      </c>
    </row>
    <row r="53" spans="1:19" ht="17" x14ac:dyDescent="0.2">
      <c r="A53">
        <v>51</v>
      </c>
      <c r="B53" t="s">
        <v>243</v>
      </c>
      <c r="E53" t="s">
        <v>244</v>
      </c>
      <c r="G53">
        <v>60895</v>
      </c>
      <c r="H53">
        <v>61860</v>
      </c>
      <c r="I53">
        <v>966</v>
      </c>
      <c r="J53" t="s">
        <v>60</v>
      </c>
      <c r="K53" t="s">
        <v>245</v>
      </c>
      <c r="L53" s="5" t="s">
        <v>217</v>
      </c>
      <c r="M53" s="5" t="s">
        <v>246</v>
      </c>
      <c r="N53" s="6">
        <v>0.999</v>
      </c>
      <c r="O53" s="6">
        <v>1</v>
      </c>
      <c r="P53" s="7" t="s">
        <v>62</v>
      </c>
      <c r="Q53" s="7" t="s">
        <v>63</v>
      </c>
      <c r="R53" t="s">
        <v>28</v>
      </c>
      <c r="S53" s="5" t="s">
        <v>247</v>
      </c>
    </row>
    <row r="54" spans="1:19" ht="17" x14ac:dyDescent="0.2">
      <c r="A54">
        <v>52</v>
      </c>
      <c r="B54" t="s">
        <v>248</v>
      </c>
      <c r="E54" t="s">
        <v>244</v>
      </c>
      <c r="G54">
        <v>61859</v>
      </c>
      <c r="H54">
        <v>64786</v>
      </c>
      <c r="I54">
        <v>2928</v>
      </c>
      <c r="J54" t="s">
        <v>23</v>
      </c>
      <c r="K54" t="s">
        <v>245</v>
      </c>
      <c r="L54" s="5" t="s">
        <v>249</v>
      </c>
      <c r="M54" s="5" t="s">
        <v>250</v>
      </c>
      <c r="N54" s="6">
        <v>0.99619999999999997</v>
      </c>
      <c r="O54" s="6">
        <v>0.99790000000000001</v>
      </c>
      <c r="P54" s="7" t="s">
        <v>127</v>
      </c>
      <c r="Q54" t="s">
        <v>128</v>
      </c>
      <c r="R54" t="s">
        <v>28</v>
      </c>
      <c r="S54" s="5" t="s">
        <v>251</v>
      </c>
    </row>
    <row r="55" spans="1:19" ht="51" x14ac:dyDescent="0.2">
      <c r="A55">
        <v>53</v>
      </c>
      <c r="B55" t="s">
        <v>252</v>
      </c>
      <c r="E55" t="s">
        <v>244</v>
      </c>
      <c r="G55">
        <v>64898</v>
      </c>
      <c r="H55">
        <v>67467</v>
      </c>
      <c r="I55">
        <v>2418</v>
      </c>
      <c r="J55" t="s">
        <v>23</v>
      </c>
      <c r="K55" t="s">
        <v>245</v>
      </c>
      <c r="L55" s="5" t="s">
        <v>253</v>
      </c>
      <c r="M55" s="5" t="s">
        <v>254</v>
      </c>
      <c r="N55" s="6">
        <v>0.99829999999999997</v>
      </c>
      <c r="O55" s="6">
        <v>0.99519999999999997</v>
      </c>
      <c r="P55" s="7" t="s">
        <v>68</v>
      </c>
      <c r="Q55" t="s">
        <v>69</v>
      </c>
      <c r="R55" t="s">
        <v>28</v>
      </c>
      <c r="S55" s="5" t="s">
        <v>255</v>
      </c>
    </row>
    <row r="56" spans="1:19" ht="17" x14ac:dyDescent="0.2">
      <c r="A56">
        <v>54</v>
      </c>
      <c r="B56" t="s">
        <v>256</v>
      </c>
      <c r="E56" t="s">
        <v>244</v>
      </c>
      <c r="G56">
        <v>68016</v>
      </c>
      <c r="H56">
        <v>71447</v>
      </c>
      <c r="I56">
        <v>3432</v>
      </c>
      <c r="J56" t="s">
        <v>23</v>
      </c>
      <c r="K56" t="s">
        <v>245</v>
      </c>
      <c r="L56" s="5" t="s">
        <v>257</v>
      </c>
      <c r="M56" s="5" t="s">
        <v>258</v>
      </c>
      <c r="N56" s="6">
        <v>0.99419999999999997</v>
      </c>
      <c r="O56" s="6">
        <v>0.99829999999999997</v>
      </c>
      <c r="P56" s="7" t="s">
        <v>48</v>
      </c>
      <c r="Q56" t="s">
        <v>49</v>
      </c>
      <c r="R56" t="s">
        <v>28</v>
      </c>
      <c r="S56" s="5" t="s">
        <v>259</v>
      </c>
    </row>
    <row r="57" spans="1:19" ht="17" x14ac:dyDescent="0.2">
      <c r="A57">
        <v>55</v>
      </c>
      <c r="B57" t="s">
        <v>260</v>
      </c>
      <c r="E57" t="s">
        <v>244</v>
      </c>
      <c r="G57">
        <v>71504</v>
      </c>
      <c r="H57">
        <v>73582</v>
      </c>
      <c r="I57">
        <v>2079</v>
      </c>
      <c r="J57" t="s">
        <v>23</v>
      </c>
      <c r="K57" t="s">
        <v>245</v>
      </c>
      <c r="L57" s="5" t="s">
        <v>261</v>
      </c>
      <c r="M57" s="5" t="s">
        <v>262</v>
      </c>
      <c r="N57" s="6">
        <v>0.9899</v>
      </c>
      <c r="O57" s="6">
        <v>0.99180000000000001</v>
      </c>
      <c r="P57" s="7" t="s">
        <v>75</v>
      </c>
      <c r="Q57" t="s">
        <v>76</v>
      </c>
      <c r="R57" t="s">
        <v>28</v>
      </c>
      <c r="S57" s="5" t="s">
        <v>263</v>
      </c>
    </row>
    <row r="58" spans="1:19" ht="34" x14ac:dyDescent="0.2">
      <c r="A58">
        <v>56</v>
      </c>
      <c r="B58" t="s">
        <v>264</v>
      </c>
      <c r="E58" t="s">
        <v>244</v>
      </c>
      <c r="F58" t="s">
        <v>265</v>
      </c>
      <c r="G58">
        <v>73560</v>
      </c>
      <c r="H58">
        <v>76061</v>
      </c>
      <c r="I58">
        <v>2502</v>
      </c>
      <c r="J58" t="s">
        <v>23</v>
      </c>
      <c r="K58" t="s">
        <v>245</v>
      </c>
      <c r="L58" s="5" t="s">
        <v>266</v>
      </c>
      <c r="M58" s="5" t="s">
        <v>267</v>
      </c>
      <c r="N58" s="6">
        <v>0.99960000000000004</v>
      </c>
      <c r="O58" s="6">
        <v>0.79520000000000002</v>
      </c>
      <c r="P58" s="7" t="s">
        <v>268</v>
      </c>
      <c r="Q58" t="s">
        <v>269</v>
      </c>
      <c r="R58" t="s">
        <v>28</v>
      </c>
      <c r="S58" s="5" t="s">
        <v>270</v>
      </c>
    </row>
    <row r="59" spans="1:19" ht="17" x14ac:dyDescent="0.2">
      <c r="A59">
        <v>57</v>
      </c>
      <c r="B59" t="s">
        <v>271</v>
      </c>
      <c r="E59" t="s">
        <v>244</v>
      </c>
      <c r="F59" t="s">
        <v>265</v>
      </c>
      <c r="G59">
        <v>76094</v>
      </c>
      <c r="H59">
        <v>79219</v>
      </c>
      <c r="I59">
        <v>3126</v>
      </c>
      <c r="J59" t="s">
        <v>23</v>
      </c>
      <c r="K59" t="s">
        <v>245</v>
      </c>
      <c r="L59" s="5" t="s">
        <v>272</v>
      </c>
      <c r="M59" s="5" t="s">
        <v>273</v>
      </c>
      <c r="N59" s="6">
        <v>0.99680000000000002</v>
      </c>
      <c r="O59" s="6">
        <v>0.95320000000000005</v>
      </c>
      <c r="P59" s="7" t="s">
        <v>274</v>
      </c>
      <c r="Q59" t="s">
        <v>275</v>
      </c>
      <c r="R59" t="s">
        <v>28</v>
      </c>
      <c r="S59" s="5" t="s">
        <v>251</v>
      </c>
    </row>
    <row r="60" spans="1:19" ht="17" x14ac:dyDescent="0.2">
      <c r="A60">
        <v>58</v>
      </c>
      <c r="B60" t="s">
        <v>276</v>
      </c>
      <c r="E60" t="s">
        <v>244</v>
      </c>
      <c r="G60">
        <v>79267</v>
      </c>
      <c r="H60">
        <v>80031</v>
      </c>
      <c r="I60">
        <v>765</v>
      </c>
      <c r="J60" t="s">
        <v>60</v>
      </c>
      <c r="K60" t="s">
        <v>245</v>
      </c>
      <c r="M60" s="5" t="s">
        <v>277</v>
      </c>
      <c r="N60" s="6">
        <v>1</v>
      </c>
      <c r="O60" s="6">
        <v>0.99219999999999997</v>
      </c>
      <c r="P60" s="7" t="s">
        <v>26</v>
      </c>
      <c r="Q60" t="s">
        <v>27</v>
      </c>
      <c r="R60" t="s">
        <v>28</v>
      </c>
      <c r="S60" s="5" t="s">
        <v>278</v>
      </c>
    </row>
    <row r="61" spans="1:19" ht="17" x14ac:dyDescent="0.2">
      <c r="A61">
        <v>59</v>
      </c>
      <c r="B61" t="s">
        <v>279</v>
      </c>
      <c r="E61" t="s">
        <v>244</v>
      </c>
      <c r="G61">
        <v>80024</v>
      </c>
      <c r="H61">
        <v>81388</v>
      </c>
      <c r="I61">
        <v>1365</v>
      </c>
      <c r="J61" t="s">
        <v>60</v>
      </c>
      <c r="K61" t="s">
        <v>245</v>
      </c>
      <c r="M61" s="5" t="s">
        <v>280</v>
      </c>
      <c r="N61" s="6">
        <v>1</v>
      </c>
      <c r="O61" s="6">
        <v>0.99709999999999999</v>
      </c>
      <c r="P61" s="7" t="s">
        <v>75</v>
      </c>
      <c r="Q61" t="s">
        <v>76</v>
      </c>
      <c r="R61" t="s">
        <v>28</v>
      </c>
      <c r="S61" s="5" t="s">
        <v>281</v>
      </c>
    </row>
    <row r="62" spans="1:19" ht="17" x14ac:dyDescent="0.2">
      <c r="A62">
        <v>60</v>
      </c>
      <c r="B62" t="s">
        <v>282</v>
      </c>
      <c r="E62" t="s">
        <v>244</v>
      </c>
      <c r="G62">
        <v>81522</v>
      </c>
      <c r="H62">
        <v>81809</v>
      </c>
      <c r="I62">
        <v>288</v>
      </c>
      <c r="J62" t="s">
        <v>23</v>
      </c>
      <c r="K62" t="s">
        <v>245</v>
      </c>
      <c r="M62" s="5" t="s">
        <v>283</v>
      </c>
      <c r="N62" s="6">
        <v>1</v>
      </c>
      <c r="O62" s="6">
        <v>1</v>
      </c>
      <c r="P62" s="7" t="s">
        <v>75</v>
      </c>
      <c r="Q62" t="s">
        <v>76</v>
      </c>
      <c r="R62" t="s">
        <v>28</v>
      </c>
      <c r="S62" s="5" t="s">
        <v>284</v>
      </c>
    </row>
    <row r="63" spans="1:19" ht="17" x14ac:dyDescent="0.2">
      <c r="A63">
        <v>61</v>
      </c>
      <c r="B63" t="s">
        <v>285</v>
      </c>
      <c r="E63" t="s">
        <v>244</v>
      </c>
      <c r="G63">
        <v>81836</v>
      </c>
      <c r="H63">
        <v>82666</v>
      </c>
      <c r="I63">
        <v>831</v>
      </c>
      <c r="J63" t="s">
        <v>23</v>
      </c>
      <c r="K63" t="s">
        <v>245</v>
      </c>
      <c r="L63" s="5" t="s">
        <v>286</v>
      </c>
      <c r="M63" s="5" t="s">
        <v>287</v>
      </c>
      <c r="N63" s="6">
        <v>1</v>
      </c>
      <c r="O63" s="6">
        <v>0.99880000000000002</v>
      </c>
      <c r="P63" s="7" t="s">
        <v>62</v>
      </c>
      <c r="Q63" s="7" t="s">
        <v>63</v>
      </c>
      <c r="R63" t="s">
        <v>28</v>
      </c>
      <c r="S63" s="5" t="s">
        <v>288</v>
      </c>
    </row>
    <row r="64" spans="1:19" ht="17" x14ac:dyDescent="0.2">
      <c r="A64">
        <v>62</v>
      </c>
      <c r="B64" t="s">
        <v>289</v>
      </c>
      <c r="E64" t="s">
        <v>244</v>
      </c>
      <c r="G64">
        <v>82699</v>
      </c>
      <c r="H64">
        <v>84306</v>
      </c>
      <c r="I64">
        <v>1608</v>
      </c>
      <c r="J64" t="s">
        <v>23</v>
      </c>
      <c r="K64" t="s">
        <v>290</v>
      </c>
      <c r="L64" s="5" t="s">
        <v>291</v>
      </c>
      <c r="M64" s="5" t="s">
        <v>292</v>
      </c>
      <c r="N64" s="6">
        <v>1</v>
      </c>
      <c r="O64" s="6">
        <v>0.99439999999999995</v>
      </c>
      <c r="P64" s="7" t="s">
        <v>140</v>
      </c>
      <c r="Q64" t="s">
        <v>141</v>
      </c>
      <c r="R64" t="s">
        <v>28</v>
      </c>
    </row>
    <row r="65" spans="1:19" ht="17" x14ac:dyDescent="0.2">
      <c r="A65">
        <v>63</v>
      </c>
      <c r="B65" t="s">
        <v>293</v>
      </c>
      <c r="E65" t="s">
        <v>244</v>
      </c>
      <c r="G65">
        <v>84203</v>
      </c>
      <c r="H65">
        <v>84469</v>
      </c>
      <c r="I65">
        <v>267</v>
      </c>
      <c r="J65" t="s">
        <v>23</v>
      </c>
      <c r="K65" t="s">
        <v>245</v>
      </c>
      <c r="L65" s="5" t="s">
        <v>294</v>
      </c>
      <c r="M65" s="5" t="s">
        <v>295</v>
      </c>
      <c r="N65" s="6">
        <v>1</v>
      </c>
      <c r="O65" s="6">
        <v>0.96250000000000002</v>
      </c>
      <c r="P65" s="7" t="s">
        <v>88</v>
      </c>
      <c r="Q65" t="s">
        <v>89</v>
      </c>
      <c r="R65" t="s">
        <v>28</v>
      </c>
      <c r="S65" s="5" t="s">
        <v>296</v>
      </c>
    </row>
    <row r="66" spans="1:19" ht="34" x14ac:dyDescent="0.2">
      <c r="A66">
        <v>64</v>
      </c>
      <c r="B66" t="s">
        <v>297</v>
      </c>
      <c r="E66" t="s">
        <v>244</v>
      </c>
      <c r="G66">
        <v>84481</v>
      </c>
      <c r="H66">
        <v>91191</v>
      </c>
      <c r="I66">
        <v>6711</v>
      </c>
      <c r="J66" t="s">
        <v>60</v>
      </c>
      <c r="K66" t="s">
        <v>245</v>
      </c>
      <c r="L66" s="5" t="s">
        <v>298</v>
      </c>
      <c r="M66" s="5" t="s">
        <v>299</v>
      </c>
      <c r="N66" s="6">
        <v>0.99960000000000004</v>
      </c>
      <c r="O66" s="6">
        <v>0.96830000000000005</v>
      </c>
      <c r="P66" s="7" t="s">
        <v>140</v>
      </c>
      <c r="Q66" t="s">
        <v>141</v>
      </c>
      <c r="R66" t="s">
        <v>28</v>
      </c>
      <c r="S66" s="5" t="s">
        <v>300</v>
      </c>
    </row>
    <row r="67" spans="1:19" ht="17" x14ac:dyDescent="0.2">
      <c r="A67">
        <v>65</v>
      </c>
      <c r="B67" t="s">
        <v>301</v>
      </c>
      <c r="E67" t="s">
        <v>244</v>
      </c>
      <c r="G67">
        <v>91423</v>
      </c>
      <c r="H67">
        <v>95976</v>
      </c>
      <c r="I67">
        <v>4554</v>
      </c>
      <c r="J67" t="s">
        <v>60</v>
      </c>
      <c r="K67" t="s">
        <v>245</v>
      </c>
      <c r="L67" s="5" t="s">
        <v>302</v>
      </c>
      <c r="M67" s="5" t="s">
        <v>303</v>
      </c>
      <c r="N67" s="6">
        <v>0.99909999999999999</v>
      </c>
      <c r="O67" s="6">
        <v>0.98019999999999996</v>
      </c>
      <c r="P67" s="7" t="s">
        <v>99</v>
      </c>
      <c r="Q67" t="s">
        <v>100</v>
      </c>
      <c r="R67" t="s">
        <v>28</v>
      </c>
      <c r="S67" s="5" t="s">
        <v>304</v>
      </c>
    </row>
    <row r="68" spans="1:19" ht="34" x14ac:dyDescent="0.2">
      <c r="A68">
        <v>66</v>
      </c>
      <c r="B68" t="s">
        <v>305</v>
      </c>
      <c r="E68" t="s">
        <v>244</v>
      </c>
      <c r="G68">
        <v>95966</v>
      </c>
      <c r="H68">
        <v>96853</v>
      </c>
      <c r="I68">
        <v>888</v>
      </c>
      <c r="J68" t="s">
        <v>23</v>
      </c>
      <c r="K68" t="s">
        <v>245</v>
      </c>
      <c r="L68" s="5" t="s">
        <v>306</v>
      </c>
      <c r="M68" s="5" t="s">
        <v>307</v>
      </c>
      <c r="N68" s="6">
        <v>1</v>
      </c>
      <c r="O68" s="6">
        <v>0.99099999999999999</v>
      </c>
      <c r="P68" s="7" t="s">
        <v>127</v>
      </c>
      <c r="Q68" t="s">
        <v>128</v>
      </c>
      <c r="R68" t="s">
        <v>28</v>
      </c>
      <c r="S68" s="5" t="s">
        <v>308</v>
      </c>
    </row>
    <row r="69" spans="1:19" ht="17" x14ac:dyDescent="0.2">
      <c r="A69">
        <v>67</v>
      </c>
      <c r="B69" t="s">
        <v>309</v>
      </c>
      <c r="E69" t="s">
        <v>244</v>
      </c>
      <c r="G69">
        <v>96900</v>
      </c>
      <c r="H69">
        <v>99302</v>
      </c>
      <c r="I69">
        <v>2403</v>
      </c>
      <c r="J69" t="s">
        <v>23</v>
      </c>
      <c r="K69" t="s">
        <v>245</v>
      </c>
      <c r="L69" s="5" t="s">
        <v>310</v>
      </c>
      <c r="M69" s="5" t="s">
        <v>311</v>
      </c>
      <c r="N69" s="6">
        <v>0.99129999999999996</v>
      </c>
      <c r="O69" s="6">
        <v>0.98829999999999996</v>
      </c>
      <c r="P69" s="7" t="s">
        <v>127</v>
      </c>
      <c r="Q69" t="s">
        <v>128</v>
      </c>
      <c r="R69" t="s">
        <v>28</v>
      </c>
      <c r="S69" s="5" t="s">
        <v>312</v>
      </c>
    </row>
    <row r="70" spans="1:19" ht="17" x14ac:dyDescent="0.2">
      <c r="A70">
        <v>68</v>
      </c>
      <c r="B70" t="s">
        <v>313</v>
      </c>
      <c r="C70" t="s">
        <v>314</v>
      </c>
      <c r="D70" t="s">
        <v>315</v>
      </c>
      <c r="E70" t="s">
        <v>244</v>
      </c>
      <c r="G70">
        <v>99346</v>
      </c>
      <c r="H70">
        <v>100251</v>
      </c>
      <c r="I70">
        <v>906</v>
      </c>
      <c r="J70" t="s">
        <v>23</v>
      </c>
      <c r="K70" t="s">
        <v>245</v>
      </c>
      <c r="L70" s="5" t="s">
        <v>316</v>
      </c>
      <c r="M70" s="5" t="s">
        <v>317</v>
      </c>
      <c r="N70" s="6">
        <v>0.99780000000000002</v>
      </c>
      <c r="O70" s="6">
        <v>0.99009999999999998</v>
      </c>
      <c r="P70" s="7" t="s">
        <v>48</v>
      </c>
      <c r="Q70" t="s">
        <v>49</v>
      </c>
      <c r="R70" t="s">
        <v>28</v>
      </c>
      <c r="S70" s="5" t="s">
        <v>312</v>
      </c>
    </row>
    <row r="71" spans="1:19" ht="17" x14ac:dyDescent="0.2">
      <c r="A71">
        <v>69</v>
      </c>
      <c r="B71" t="s">
        <v>318</v>
      </c>
      <c r="D71" t="s">
        <v>319</v>
      </c>
      <c r="E71" t="s">
        <v>244</v>
      </c>
      <c r="G71">
        <v>100497</v>
      </c>
      <c r="H71">
        <v>101723</v>
      </c>
      <c r="I71">
        <v>1227</v>
      </c>
      <c r="J71" t="s">
        <v>23</v>
      </c>
      <c r="K71" t="s">
        <v>245</v>
      </c>
      <c r="L71" s="5" t="s">
        <v>320</v>
      </c>
      <c r="M71" s="5" t="s">
        <v>321</v>
      </c>
      <c r="N71" s="6">
        <v>0.99760000000000004</v>
      </c>
      <c r="O71" s="6">
        <v>0.98129999999999995</v>
      </c>
      <c r="P71" s="7" t="s">
        <v>99</v>
      </c>
      <c r="Q71" t="s">
        <v>100</v>
      </c>
      <c r="R71" t="s">
        <v>28</v>
      </c>
      <c r="S71" s="5" t="s">
        <v>322</v>
      </c>
    </row>
    <row r="72" spans="1:19" ht="17" x14ac:dyDescent="0.2">
      <c r="A72">
        <v>70</v>
      </c>
      <c r="B72" t="s">
        <v>323</v>
      </c>
      <c r="C72" t="s">
        <v>324</v>
      </c>
      <c r="D72" t="s">
        <v>325</v>
      </c>
      <c r="E72" t="s">
        <v>326</v>
      </c>
      <c r="F72" t="s">
        <v>327</v>
      </c>
      <c r="G72">
        <v>101807</v>
      </c>
      <c r="H72">
        <v>102262</v>
      </c>
      <c r="I72">
        <v>456</v>
      </c>
      <c r="J72" t="s">
        <v>23</v>
      </c>
      <c r="K72" t="s">
        <v>45</v>
      </c>
      <c r="M72" s="5" t="s">
        <v>328</v>
      </c>
      <c r="N72" s="6">
        <v>0.99119999999999997</v>
      </c>
      <c r="O72" s="6">
        <v>0.71099999999999997</v>
      </c>
      <c r="P72" s="7" t="s">
        <v>62</v>
      </c>
      <c r="Q72" s="7" t="s">
        <v>63</v>
      </c>
      <c r="R72" t="s">
        <v>28</v>
      </c>
      <c r="S72" s="5" t="s">
        <v>114</v>
      </c>
    </row>
    <row r="73" spans="1:19" ht="34" x14ac:dyDescent="0.2">
      <c r="A73">
        <v>71</v>
      </c>
      <c r="B73" t="s">
        <v>329</v>
      </c>
      <c r="E73" t="s">
        <v>326</v>
      </c>
      <c r="F73" t="s">
        <v>327</v>
      </c>
      <c r="G73">
        <v>102249</v>
      </c>
      <c r="H73">
        <v>102530</v>
      </c>
      <c r="I73">
        <v>282</v>
      </c>
      <c r="J73" t="s">
        <v>23</v>
      </c>
      <c r="K73" t="s">
        <v>245</v>
      </c>
      <c r="L73" s="5" t="s">
        <v>330</v>
      </c>
      <c r="M73" s="5" t="s">
        <v>331</v>
      </c>
      <c r="N73" s="6">
        <v>1</v>
      </c>
      <c r="O73" s="6">
        <v>0.71599999999999997</v>
      </c>
      <c r="P73" s="7" t="s">
        <v>241</v>
      </c>
      <c r="Q73" t="s">
        <v>242</v>
      </c>
      <c r="R73" t="s">
        <v>28</v>
      </c>
      <c r="S73" s="5" t="s">
        <v>332</v>
      </c>
    </row>
    <row r="74" spans="1:19" ht="34" x14ac:dyDescent="0.2">
      <c r="A74">
        <v>72</v>
      </c>
      <c r="B74" t="s">
        <v>333</v>
      </c>
      <c r="D74" t="s">
        <v>334</v>
      </c>
      <c r="E74" t="s">
        <v>326</v>
      </c>
      <c r="F74" t="s">
        <v>327</v>
      </c>
      <c r="G74">
        <v>102579</v>
      </c>
      <c r="H74">
        <v>103220</v>
      </c>
      <c r="I74">
        <v>642</v>
      </c>
      <c r="J74" t="s">
        <v>60</v>
      </c>
      <c r="K74" t="s">
        <v>245</v>
      </c>
      <c r="L74" s="5" t="s">
        <v>335</v>
      </c>
      <c r="M74" s="5" t="s">
        <v>336</v>
      </c>
      <c r="N74" s="6">
        <v>0.99839999999999995</v>
      </c>
      <c r="O74" s="6">
        <v>0.63800000000000001</v>
      </c>
      <c r="P74" s="7" t="s">
        <v>88</v>
      </c>
      <c r="Q74" t="s">
        <v>89</v>
      </c>
      <c r="R74" t="s">
        <v>28</v>
      </c>
      <c r="S74" s="5" t="s">
        <v>337</v>
      </c>
    </row>
    <row r="75" spans="1:19" ht="34" x14ac:dyDescent="0.2">
      <c r="A75">
        <v>73</v>
      </c>
      <c r="B75" t="s">
        <v>338</v>
      </c>
      <c r="E75" t="s">
        <v>326</v>
      </c>
      <c r="F75" t="s">
        <v>327</v>
      </c>
      <c r="G75">
        <v>103199</v>
      </c>
      <c r="H75">
        <v>105412</v>
      </c>
      <c r="I75">
        <v>2214</v>
      </c>
      <c r="J75" t="s">
        <v>60</v>
      </c>
      <c r="K75" t="s">
        <v>245</v>
      </c>
      <c r="L75" s="5" t="s">
        <v>339</v>
      </c>
      <c r="M75" s="5" t="s">
        <v>340</v>
      </c>
      <c r="N75" s="6">
        <v>0.99819999999999998</v>
      </c>
      <c r="O75" s="6">
        <v>0.68899999999999995</v>
      </c>
      <c r="P75" s="7" t="s">
        <v>88</v>
      </c>
      <c r="Q75" t="s">
        <v>89</v>
      </c>
      <c r="R75" t="s">
        <v>28</v>
      </c>
      <c r="S75" s="5" t="s">
        <v>341</v>
      </c>
    </row>
    <row r="76" spans="1:19" ht="17" x14ac:dyDescent="0.2">
      <c r="A76">
        <v>74</v>
      </c>
      <c r="B76" t="s">
        <v>342</v>
      </c>
      <c r="D76" t="s">
        <v>343</v>
      </c>
      <c r="E76" t="s">
        <v>326</v>
      </c>
      <c r="F76" t="s">
        <v>327</v>
      </c>
      <c r="G76">
        <v>105348</v>
      </c>
      <c r="H76">
        <v>106418</v>
      </c>
      <c r="I76">
        <v>1071</v>
      </c>
      <c r="J76" t="s">
        <v>60</v>
      </c>
      <c r="K76" t="s">
        <v>245</v>
      </c>
      <c r="L76" s="5" t="s">
        <v>344</v>
      </c>
      <c r="M76" s="5" t="s">
        <v>345</v>
      </c>
      <c r="N76" s="6">
        <v>0.99629999999999996</v>
      </c>
      <c r="O76" s="6">
        <v>0.87809999999999999</v>
      </c>
      <c r="P76" s="7" t="s">
        <v>268</v>
      </c>
      <c r="Q76" t="s">
        <v>346</v>
      </c>
      <c r="R76" t="s">
        <v>28</v>
      </c>
      <c r="S76" s="5" t="s">
        <v>312</v>
      </c>
    </row>
    <row r="77" spans="1:19" ht="17" x14ac:dyDescent="0.2">
      <c r="A77">
        <v>75</v>
      </c>
      <c r="B77" t="s">
        <v>347</v>
      </c>
      <c r="E77" t="s">
        <v>326</v>
      </c>
      <c r="G77">
        <v>106417</v>
      </c>
      <c r="H77">
        <v>107115</v>
      </c>
      <c r="I77">
        <v>699</v>
      </c>
      <c r="J77" t="s">
        <v>23</v>
      </c>
      <c r="K77" t="s">
        <v>245</v>
      </c>
      <c r="M77" s="5" t="s">
        <v>348</v>
      </c>
      <c r="N77" s="6">
        <v>1</v>
      </c>
      <c r="O77" s="6">
        <v>0.9657</v>
      </c>
      <c r="P77" s="7" t="s">
        <v>349</v>
      </c>
      <c r="Q77" t="s">
        <v>350</v>
      </c>
      <c r="R77" t="s">
        <v>28</v>
      </c>
    </row>
    <row r="78" spans="1:19" ht="34" x14ac:dyDescent="0.2">
      <c r="A78">
        <v>76</v>
      </c>
      <c r="B78" t="s">
        <v>351</v>
      </c>
      <c r="E78" t="s">
        <v>326</v>
      </c>
      <c r="G78">
        <v>106934</v>
      </c>
      <c r="H78">
        <v>108673</v>
      </c>
      <c r="I78">
        <v>1740</v>
      </c>
      <c r="J78" t="s">
        <v>23</v>
      </c>
      <c r="K78" t="s">
        <v>245</v>
      </c>
      <c r="L78" s="5" t="s">
        <v>352</v>
      </c>
      <c r="M78" s="5" t="s">
        <v>353</v>
      </c>
      <c r="N78" s="6">
        <v>0.99770000000000003</v>
      </c>
      <c r="O78" s="6">
        <v>0.97989999999999999</v>
      </c>
      <c r="P78" s="7" t="s">
        <v>26</v>
      </c>
      <c r="Q78" t="s">
        <v>27</v>
      </c>
      <c r="R78" t="s">
        <v>28</v>
      </c>
      <c r="S78" s="5" t="s">
        <v>354</v>
      </c>
    </row>
    <row r="79" spans="1:19" ht="34" x14ac:dyDescent="0.2">
      <c r="A79">
        <v>77</v>
      </c>
      <c r="B79" t="s">
        <v>355</v>
      </c>
      <c r="E79" t="s">
        <v>326</v>
      </c>
      <c r="G79">
        <v>108680</v>
      </c>
      <c r="H79">
        <v>109822</v>
      </c>
      <c r="I79">
        <v>1143</v>
      </c>
      <c r="J79" t="s">
        <v>23</v>
      </c>
      <c r="K79" t="s">
        <v>216</v>
      </c>
      <c r="L79" s="5" t="s">
        <v>36</v>
      </c>
      <c r="M79" s="5" t="s">
        <v>356</v>
      </c>
      <c r="N79" s="6">
        <v>0.99209999999999998</v>
      </c>
      <c r="O79" s="6">
        <v>0.96940000000000004</v>
      </c>
      <c r="P79" s="7" t="s">
        <v>48</v>
      </c>
      <c r="Q79" t="s">
        <v>49</v>
      </c>
      <c r="R79" t="s">
        <v>28</v>
      </c>
      <c r="S79" s="5" t="s">
        <v>357</v>
      </c>
    </row>
    <row r="80" spans="1:19" ht="17" x14ac:dyDescent="0.2">
      <c r="A80">
        <v>78</v>
      </c>
      <c r="B80" t="s">
        <v>358</v>
      </c>
      <c r="E80" t="s">
        <v>326</v>
      </c>
      <c r="G80">
        <v>109931</v>
      </c>
      <c r="H80">
        <v>110698</v>
      </c>
      <c r="I80">
        <v>768</v>
      </c>
      <c r="J80" t="s">
        <v>60</v>
      </c>
      <c r="K80" t="s">
        <v>290</v>
      </c>
      <c r="M80" s="5" t="s">
        <v>359</v>
      </c>
      <c r="N80" s="6">
        <v>0.99870000000000003</v>
      </c>
      <c r="O80" s="6">
        <v>0.9909</v>
      </c>
      <c r="P80" s="7" t="s">
        <v>173</v>
      </c>
      <c r="Q80" t="s">
        <v>360</v>
      </c>
      <c r="R80" t="s">
        <v>28</v>
      </c>
      <c r="S80" s="5" t="s">
        <v>361</v>
      </c>
    </row>
    <row r="81" spans="1:19" ht="34" x14ac:dyDescent="0.2">
      <c r="A81">
        <v>79</v>
      </c>
      <c r="B81" t="s">
        <v>362</v>
      </c>
      <c r="E81" t="s">
        <v>326</v>
      </c>
      <c r="G81">
        <v>110697</v>
      </c>
      <c r="H81">
        <v>112262</v>
      </c>
      <c r="I81">
        <v>1566</v>
      </c>
      <c r="J81" t="s">
        <v>23</v>
      </c>
      <c r="K81" t="s">
        <v>245</v>
      </c>
      <c r="M81" s="5" t="s">
        <v>363</v>
      </c>
      <c r="N81" s="6">
        <v>0.99550000000000005</v>
      </c>
      <c r="O81" s="6">
        <v>0.9909</v>
      </c>
      <c r="P81" s="7" t="s">
        <v>173</v>
      </c>
      <c r="Q81" t="s">
        <v>360</v>
      </c>
      <c r="R81" t="s">
        <v>28</v>
      </c>
      <c r="S81" s="5" t="s">
        <v>364</v>
      </c>
    </row>
    <row r="82" spans="1:19" ht="17" x14ac:dyDescent="0.2">
      <c r="A82">
        <v>80</v>
      </c>
      <c r="B82" t="s">
        <v>365</v>
      </c>
      <c r="E82" t="s">
        <v>326</v>
      </c>
      <c r="G82">
        <v>111465</v>
      </c>
      <c r="H82">
        <v>112262</v>
      </c>
      <c r="I82">
        <v>798</v>
      </c>
      <c r="J82" t="s">
        <v>23</v>
      </c>
      <c r="K82" t="s">
        <v>245</v>
      </c>
      <c r="L82" s="5" t="s">
        <v>366</v>
      </c>
      <c r="M82" s="5" t="s">
        <v>367</v>
      </c>
      <c r="N82" s="6">
        <v>0.99750000000000005</v>
      </c>
      <c r="O82" s="6">
        <v>0.99</v>
      </c>
      <c r="P82" s="7" t="s">
        <v>368</v>
      </c>
      <c r="Q82" t="s">
        <v>360</v>
      </c>
      <c r="R82" t="s">
        <v>28</v>
      </c>
      <c r="S82" s="5" t="s">
        <v>369</v>
      </c>
    </row>
    <row r="83" spans="1:19" ht="17" x14ac:dyDescent="0.2">
      <c r="A83">
        <v>81</v>
      </c>
      <c r="B83" t="s">
        <v>370</v>
      </c>
      <c r="E83" t="s">
        <v>326</v>
      </c>
      <c r="G83">
        <v>112368</v>
      </c>
      <c r="H83">
        <v>113810</v>
      </c>
      <c r="I83">
        <v>1443</v>
      </c>
      <c r="J83" t="s">
        <v>60</v>
      </c>
      <c r="K83" t="s">
        <v>138</v>
      </c>
      <c r="M83" s="5" t="s">
        <v>371</v>
      </c>
      <c r="N83" s="6">
        <v>1</v>
      </c>
      <c r="O83" s="6">
        <v>0.99029999999999996</v>
      </c>
      <c r="P83" s="7" t="s">
        <v>75</v>
      </c>
      <c r="Q83" t="s">
        <v>76</v>
      </c>
      <c r="R83" t="s">
        <v>28</v>
      </c>
      <c r="S83" s="5" t="s">
        <v>372</v>
      </c>
    </row>
    <row r="84" spans="1:19" ht="34" x14ac:dyDescent="0.2">
      <c r="A84">
        <v>82</v>
      </c>
      <c r="B84" t="s">
        <v>373</v>
      </c>
      <c r="E84" t="s">
        <v>326</v>
      </c>
      <c r="G84">
        <v>113998</v>
      </c>
      <c r="H84">
        <v>114876</v>
      </c>
      <c r="I84">
        <v>879</v>
      </c>
      <c r="J84" t="s">
        <v>60</v>
      </c>
      <c r="K84" t="s">
        <v>245</v>
      </c>
      <c r="L84" s="5" t="s">
        <v>374</v>
      </c>
      <c r="M84" s="5" t="s">
        <v>375</v>
      </c>
      <c r="N84" s="6">
        <v>1</v>
      </c>
      <c r="O84" s="6">
        <v>0.98409999999999997</v>
      </c>
      <c r="P84" s="7" t="s">
        <v>68</v>
      </c>
      <c r="Q84" t="s">
        <v>69</v>
      </c>
      <c r="R84" t="s">
        <v>28</v>
      </c>
      <c r="S84" s="5" t="s">
        <v>376</v>
      </c>
    </row>
    <row r="85" spans="1:19" ht="17" x14ac:dyDescent="0.2">
      <c r="A85">
        <v>83</v>
      </c>
      <c r="B85" t="s">
        <v>377</v>
      </c>
      <c r="E85" t="s">
        <v>326</v>
      </c>
      <c r="G85">
        <v>114916</v>
      </c>
      <c r="H85">
        <v>118965</v>
      </c>
      <c r="I85">
        <v>4050</v>
      </c>
      <c r="J85" t="s">
        <v>60</v>
      </c>
      <c r="K85" t="s">
        <v>245</v>
      </c>
      <c r="L85" s="5" t="s">
        <v>378</v>
      </c>
      <c r="M85" s="5" t="s">
        <v>379</v>
      </c>
      <c r="N85" s="6">
        <v>0.99829999999999997</v>
      </c>
      <c r="O85" s="6">
        <v>0.9728</v>
      </c>
      <c r="P85" s="7" t="s">
        <v>173</v>
      </c>
      <c r="Q85" t="s">
        <v>360</v>
      </c>
      <c r="R85" t="s">
        <v>28</v>
      </c>
      <c r="S85" s="5" t="s">
        <v>380</v>
      </c>
    </row>
    <row r="86" spans="1:19" ht="17" x14ac:dyDescent="0.2">
      <c r="A86">
        <v>84</v>
      </c>
      <c r="B86" t="s">
        <v>381</v>
      </c>
      <c r="E86" t="s">
        <v>326</v>
      </c>
      <c r="G86">
        <v>119121</v>
      </c>
      <c r="H86">
        <v>121511</v>
      </c>
      <c r="I86">
        <v>2391</v>
      </c>
      <c r="J86" t="s">
        <v>23</v>
      </c>
      <c r="K86" t="s">
        <v>290</v>
      </c>
      <c r="M86" s="5" t="s">
        <v>382</v>
      </c>
      <c r="N86" s="6">
        <v>0.99919999999999998</v>
      </c>
      <c r="O86" s="6">
        <v>0.99250000000000005</v>
      </c>
      <c r="P86" s="7" t="s">
        <v>26</v>
      </c>
      <c r="Q86" t="s">
        <v>27</v>
      </c>
      <c r="R86" t="s">
        <v>28</v>
      </c>
      <c r="S86" s="5" t="s">
        <v>361</v>
      </c>
    </row>
    <row r="87" spans="1:19" ht="17" x14ac:dyDescent="0.2">
      <c r="A87">
        <v>85</v>
      </c>
      <c r="B87" t="s">
        <v>383</v>
      </c>
      <c r="E87" t="s">
        <v>326</v>
      </c>
      <c r="G87">
        <v>121486</v>
      </c>
      <c r="H87">
        <v>122526</v>
      </c>
      <c r="I87">
        <v>1041</v>
      </c>
      <c r="J87" t="s">
        <v>23</v>
      </c>
      <c r="K87" t="s">
        <v>290</v>
      </c>
      <c r="L87" s="5" t="s">
        <v>217</v>
      </c>
      <c r="M87" s="5" t="s">
        <v>384</v>
      </c>
      <c r="N87" s="6">
        <v>0.999</v>
      </c>
      <c r="O87" s="6">
        <v>0.99419999999999997</v>
      </c>
      <c r="P87" s="7" t="s">
        <v>88</v>
      </c>
      <c r="Q87" t="s">
        <v>89</v>
      </c>
      <c r="R87" t="s">
        <v>28</v>
      </c>
    </row>
    <row r="88" spans="1:19" ht="17" x14ac:dyDescent="0.2">
      <c r="A88">
        <v>86</v>
      </c>
      <c r="B88" t="s">
        <v>385</v>
      </c>
      <c r="E88" t="s">
        <v>326</v>
      </c>
      <c r="G88">
        <v>122561</v>
      </c>
      <c r="H88">
        <v>127784</v>
      </c>
      <c r="I88">
        <v>1983</v>
      </c>
      <c r="J88" t="s">
        <v>60</v>
      </c>
      <c r="K88" t="s">
        <v>245</v>
      </c>
      <c r="L88" s="5" t="s">
        <v>386</v>
      </c>
      <c r="M88" s="5" t="s">
        <v>387</v>
      </c>
      <c r="N88" s="6">
        <v>0.99650000000000005</v>
      </c>
      <c r="O88" s="6">
        <v>0.98670000000000002</v>
      </c>
      <c r="P88" s="7" t="s">
        <v>62</v>
      </c>
      <c r="Q88" s="7" t="s">
        <v>63</v>
      </c>
      <c r="R88" t="s">
        <v>28</v>
      </c>
      <c r="S88" s="5" t="s">
        <v>388</v>
      </c>
    </row>
    <row r="89" spans="1:19" ht="17" x14ac:dyDescent="0.2">
      <c r="A89">
        <v>87</v>
      </c>
      <c r="B89" t="s">
        <v>389</v>
      </c>
      <c r="E89" t="s">
        <v>326</v>
      </c>
      <c r="G89">
        <v>123715</v>
      </c>
      <c r="H89">
        <v>123981</v>
      </c>
      <c r="I89">
        <v>267</v>
      </c>
      <c r="J89" t="s">
        <v>23</v>
      </c>
      <c r="K89" t="s">
        <v>290</v>
      </c>
      <c r="M89" s="5" t="s">
        <v>390</v>
      </c>
      <c r="N89" s="6">
        <v>1</v>
      </c>
      <c r="O89" s="6">
        <v>0.99629999999999996</v>
      </c>
      <c r="P89" s="7" t="s">
        <v>68</v>
      </c>
      <c r="Q89" t="s">
        <v>69</v>
      </c>
      <c r="R89" t="s">
        <v>28</v>
      </c>
    </row>
    <row r="90" spans="1:19" ht="17" x14ac:dyDescent="0.2">
      <c r="A90">
        <v>88</v>
      </c>
      <c r="B90" t="s">
        <v>391</v>
      </c>
      <c r="E90" t="s">
        <v>326</v>
      </c>
      <c r="G90">
        <v>123929</v>
      </c>
      <c r="H90">
        <v>124522</v>
      </c>
      <c r="I90">
        <v>594</v>
      </c>
      <c r="J90" t="s">
        <v>23</v>
      </c>
      <c r="K90" t="s">
        <v>290</v>
      </c>
      <c r="M90" s="5" t="s">
        <v>392</v>
      </c>
      <c r="N90" s="6">
        <v>1</v>
      </c>
      <c r="O90" s="6">
        <v>0.99829999999999997</v>
      </c>
      <c r="P90" s="7" t="s">
        <v>274</v>
      </c>
      <c r="Q90" t="s">
        <v>393</v>
      </c>
      <c r="R90" t="s">
        <v>28</v>
      </c>
    </row>
    <row r="91" spans="1:19" ht="17" x14ac:dyDescent="0.2">
      <c r="A91">
        <v>89</v>
      </c>
      <c r="B91" t="s">
        <v>394</v>
      </c>
      <c r="E91" t="s">
        <v>326</v>
      </c>
      <c r="G91">
        <v>124503</v>
      </c>
      <c r="H91">
        <v>125885</v>
      </c>
      <c r="I91">
        <v>1383</v>
      </c>
      <c r="J91" t="s">
        <v>23</v>
      </c>
      <c r="K91" t="s">
        <v>245</v>
      </c>
      <c r="L91" s="5" t="s">
        <v>395</v>
      </c>
      <c r="M91" s="5" t="s">
        <v>396</v>
      </c>
      <c r="N91" s="6">
        <v>0.99860000000000004</v>
      </c>
      <c r="O91" s="6">
        <v>0.99129999999999996</v>
      </c>
      <c r="P91" s="7" t="s">
        <v>349</v>
      </c>
      <c r="Q91" t="s">
        <v>397</v>
      </c>
      <c r="R91" t="s">
        <v>28</v>
      </c>
      <c r="S91" s="5" t="s">
        <v>398</v>
      </c>
    </row>
    <row r="92" spans="1:19" ht="17" x14ac:dyDescent="0.2">
      <c r="A92">
        <v>90</v>
      </c>
      <c r="B92" t="s">
        <v>399</v>
      </c>
      <c r="E92" t="s">
        <v>326</v>
      </c>
      <c r="G92">
        <v>125833</v>
      </c>
      <c r="H92">
        <v>126843</v>
      </c>
      <c r="I92">
        <v>1011</v>
      </c>
      <c r="J92" t="s">
        <v>23</v>
      </c>
      <c r="K92" t="s">
        <v>245</v>
      </c>
      <c r="L92" s="5" t="s">
        <v>217</v>
      </c>
      <c r="M92" s="5" t="s">
        <v>400</v>
      </c>
      <c r="N92" s="6">
        <v>0.996</v>
      </c>
      <c r="O92" s="6">
        <v>0.93869999999999998</v>
      </c>
      <c r="P92" s="7" t="s">
        <v>75</v>
      </c>
      <c r="Q92" t="s">
        <v>76</v>
      </c>
      <c r="R92" t="s">
        <v>28</v>
      </c>
      <c r="S92" s="5" t="s">
        <v>401</v>
      </c>
    </row>
    <row r="93" spans="1:19" ht="17" x14ac:dyDescent="0.2">
      <c r="A93">
        <v>91</v>
      </c>
      <c r="B93" t="s">
        <v>402</v>
      </c>
      <c r="E93" t="s">
        <v>326</v>
      </c>
      <c r="G93">
        <v>127889</v>
      </c>
      <c r="H93">
        <v>128992</v>
      </c>
      <c r="I93">
        <v>1104</v>
      </c>
      <c r="J93" t="s">
        <v>23</v>
      </c>
      <c r="K93" t="s">
        <v>290</v>
      </c>
      <c r="M93" s="5" t="s">
        <v>403</v>
      </c>
      <c r="N93" s="6">
        <v>0.96830000000000005</v>
      </c>
      <c r="O93" s="6">
        <v>0.96919999999999995</v>
      </c>
      <c r="P93" s="7" t="s">
        <v>62</v>
      </c>
      <c r="Q93" s="7" t="s">
        <v>63</v>
      </c>
      <c r="R93" t="s">
        <v>28</v>
      </c>
      <c r="S93" s="5" t="s">
        <v>361</v>
      </c>
    </row>
    <row r="94" spans="1:19" ht="17" x14ac:dyDescent="0.2">
      <c r="A94">
        <v>92</v>
      </c>
      <c r="B94" t="s">
        <v>404</v>
      </c>
      <c r="E94" t="s">
        <v>326</v>
      </c>
      <c r="G94">
        <v>128989</v>
      </c>
      <c r="H94">
        <v>129357</v>
      </c>
      <c r="I94">
        <v>369</v>
      </c>
      <c r="J94" t="s">
        <v>23</v>
      </c>
      <c r="K94" t="s">
        <v>245</v>
      </c>
      <c r="L94" s="5" t="s">
        <v>217</v>
      </c>
      <c r="M94" s="5" t="s">
        <v>405</v>
      </c>
      <c r="N94" s="6">
        <v>0.97560000000000002</v>
      </c>
      <c r="O94" s="6">
        <v>0.98370000000000002</v>
      </c>
      <c r="P94" s="7" t="s">
        <v>88</v>
      </c>
      <c r="Q94" t="s">
        <v>89</v>
      </c>
      <c r="R94" t="s">
        <v>28</v>
      </c>
      <c r="S94" s="5" t="s">
        <v>247</v>
      </c>
    </row>
    <row r="95" spans="1:19" ht="17" x14ac:dyDescent="0.2">
      <c r="A95">
        <v>93</v>
      </c>
      <c r="B95" t="s">
        <v>406</v>
      </c>
      <c r="E95" t="s">
        <v>326</v>
      </c>
      <c r="G95">
        <v>129464</v>
      </c>
      <c r="H95">
        <v>131002</v>
      </c>
      <c r="I95">
        <v>1539</v>
      </c>
      <c r="J95" t="s">
        <v>23</v>
      </c>
      <c r="K95" t="s">
        <v>245</v>
      </c>
      <c r="L95" s="5" t="s">
        <v>407</v>
      </c>
      <c r="M95" s="5" t="s">
        <v>408</v>
      </c>
      <c r="N95" s="6">
        <v>0.99219999999999997</v>
      </c>
      <c r="O95" s="6">
        <v>0.99680000000000002</v>
      </c>
      <c r="P95" s="7" t="s">
        <v>349</v>
      </c>
      <c r="Q95" t="s">
        <v>397</v>
      </c>
      <c r="R95" t="s">
        <v>28</v>
      </c>
      <c r="S95" s="5" t="s">
        <v>409</v>
      </c>
    </row>
    <row r="96" spans="1:19" ht="17" x14ac:dyDescent="0.2">
      <c r="A96">
        <v>94</v>
      </c>
      <c r="B96" t="s">
        <v>410</v>
      </c>
      <c r="E96" t="s">
        <v>326</v>
      </c>
      <c r="G96">
        <v>131061</v>
      </c>
      <c r="H96">
        <v>132515</v>
      </c>
      <c r="I96">
        <v>1455</v>
      </c>
      <c r="J96" t="s">
        <v>23</v>
      </c>
      <c r="K96" t="s">
        <v>245</v>
      </c>
      <c r="L96" s="5" t="s">
        <v>411</v>
      </c>
      <c r="M96" s="5" t="s">
        <v>412</v>
      </c>
      <c r="N96" s="6">
        <v>0.99929999999999997</v>
      </c>
      <c r="O96" s="6">
        <v>0.97460000000000002</v>
      </c>
      <c r="P96" s="7" t="s">
        <v>88</v>
      </c>
      <c r="Q96" t="s">
        <v>89</v>
      </c>
      <c r="R96" t="s">
        <v>28</v>
      </c>
      <c r="S96" s="5" t="s">
        <v>413</v>
      </c>
    </row>
    <row r="97" spans="1:19" ht="17" x14ac:dyDescent="0.2">
      <c r="A97">
        <v>95</v>
      </c>
      <c r="B97" t="s">
        <v>414</v>
      </c>
      <c r="E97" t="s">
        <v>326</v>
      </c>
      <c r="G97">
        <v>132452</v>
      </c>
      <c r="H97">
        <v>132739</v>
      </c>
      <c r="I97">
        <v>288</v>
      </c>
      <c r="J97" t="s">
        <v>23</v>
      </c>
      <c r="K97" t="s">
        <v>245</v>
      </c>
      <c r="L97" s="5" t="s">
        <v>415</v>
      </c>
      <c r="M97" s="5" t="s">
        <v>416</v>
      </c>
      <c r="N97" s="6">
        <v>1</v>
      </c>
      <c r="O97" s="6">
        <v>0.94769999999999999</v>
      </c>
      <c r="P97" s="7" t="s">
        <v>75</v>
      </c>
      <c r="Q97" t="s">
        <v>76</v>
      </c>
      <c r="R97" t="s">
        <v>28</v>
      </c>
      <c r="S97" s="5" t="s">
        <v>417</v>
      </c>
    </row>
    <row r="98" spans="1:19" ht="34" x14ac:dyDescent="0.2">
      <c r="A98">
        <v>96</v>
      </c>
      <c r="B98" t="s">
        <v>418</v>
      </c>
      <c r="E98" t="s">
        <v>326</v>
      </c>
      <c r="G98">
        <v>132811</v>
      </c>
      <c r="H98">
        <v>133896</v>
      </c>
      <c r="I98">
        <v>1086</v>
      </c>
      <c r="J98" t="s">
        <v>60</v>
      </c>
      <c r="K98" t="s">
        <v>245</v>
      </c>
      <c r="L98" s="5" t="s">
        <v>419</v>
      </c>
      <c r="M98" s="5" t="s">
        <v>420</v>
      </c>
      <c r="N98" s="6">
        <v>0.99719999999999998</v>
      </c>
      <c r="O98" s="6">
        <v>0.96050000000000002</v>
      </c>
      <c r="P98" s="7" t="s">
        <v>88</v>
      </c>
      <c r="Q98" t="s">
        <v>89</v>
      </c>
      <c r="R98" t="s">
        <v>28</v>
      </c>
      <c r="S98" s="5" t="s">
        <v>421</v>
      </c>
    </row>
    <row r="99" spans="1:19" ht="17" x14ac:dyDescent="0.2">
      <c r="A99">
        <v>97</v>
      </c>
      <c r="B99" t="s">
        <v>422</v>
      </c>
      <c r="D99" t="s">
        <v>423</v>
      </c>
      <c r="E99" t="s">
        <v>326</v>
      </c>
      <c r="G99">
        <v>133928</v>
      </c>
      <c r="H99">
        <v>136378</v>
      </c>
      <c r="I99">
        <v>2451</v>
      </c>
      <c r="J99" t="s">
        <v>23</v>
      </c>
      <c r="K99" t="s">
        <v>245</v>
      </c>
      <c r="L99" s="5" t="s">
        <v>424</v>
      </c>
      <c r="M99" s="5" t="s">
        <v>425</v>
      </c>
      <c r="N99" s="6">
        <v>0.99470000000000003</v>
      </c>
      <c r="O99" s="6">
        <v>0.97509999999999997</v>
      </c>
      <c r="P99" s="7" t="s">
        <v>99</v>
      </c>
      <c r="Q99" t="s">
        <v>100</v>
      </c>
      <c r="R99" t="s">
        <v>28</v>
      </c>
      <c r="S99" s="5" t="s">
        <v>251</v>
      </c>
    </row>
    <row r="100" spans="1:19" ht="17" x14ac:dyDescent="0.2">
      <c r="A100">
        <v>98</v>
      </c>
      <c r="B100" t="s">
        <v>426</v>
      </c>
      <c r="E100" t="s">
        <v>326</v>
      </c>
      <c r="G100">
        <v>136359</v>
      </c>
      <c r="H100">
        <v>138398</v>
      </c>
      <c r="I100">
        <v>2040</v>
      </c>
      <c r="J100" t="s">
        <v>23</v>
      </c>
      <c r="K100" t="s">
        <v>245</v>
      </c>
      <c r="L100" s="5" t="s">
        <v>427</v>
      </c>
      <c r="M100" s="5" t="s">
        <v>428</v>
      </c>
      <c r="N100" s="6">
        <v>0.99119999999999997</v>
      </c>
      <c r="O100" s="6">
        <v>0.97650000000000003</v>
      </c>
      <c r="P100" s="7" t="s">
        <v>80</v>
      </c>
      <c r="Q100" t="s">
        <v>81</v>
      </c>
      <c r="R100" t="s">
        <v>28</v>
      </c>
      <c r="S100" s="5" t="s">
        <v>251</v>
      </c>
    </row>
    <row r="101" spans="1:19" ht="17" x14ac:dyDescent="0.2">
      <c r="A101">
        <v>99</v>
      </c>
      <c r="B101" t="s">
        <v>429</v>
      </c>
      <c r="E101" t="s">
        <v>326</v>
      </c>
      <c r="G101">
        <v>138381</v>
      </c>
      <c r="H101">
        <v>139073</v>
      </c>
      <c r="I101">
        <v>693</v>
      </c>
      <c r="J101" t="s">
        <v>60</v>
      </c>
      <c r="K101" t="s">
        <v>245</v>
      </c>
      <c r="L101" s="5" t="s">
        <v>217</v>
      </c>
      <c r="M101" s="5" t="s">
        <v>430</v>
      </c>
      <c r="N101" s="6">
        <v>0.99419999999999997</v>
      </c>
      <c r="O101" s="6">
        <v>0.97109999999999996</v>
      </c>
      <c r="P101" s="7" t="s">
        <v>68</v>
      </c>
      <c r="Q101" t="s">
        <v>69</v>
      </c>
      <c r="R101" t="s">
        <v>28</v>
      </c>
      <c r="S101" s="5" t="s">
        <v>247</v>
      </c>
    </row>
    <row r="102" spans="1:19" ht="17" x14ac:dyDescent="0.2">
      <c r="A102">
        <v>100</v>
      </c>
      <c r="B102" t="s">
        <v>431</v>
      </c>
      <c r="E102" t="s">
        <v>326</v>
      </c>
      <c r="G102">
        <v>138982</v>
      </c>
      <c r="H102">
        <v>140784</v>
      </c>
      <c r="I102">
        <v>1803</v>
      </c>
      <c r="J102" t="s">
        <v>60</v>
      </c>
      <c r="K102" t="s">
        <v>245</v>
      </c>
      <c r="L102" s="5" t="s">
        <v>432</v>
      </c>
      <c r="M102" s="5" t="s">
        <v>433</v>
      </c>
      <c r="N102" s="6">
        <v>0.99780000000000002</v>
      </c>
      <c r="O102" s="6">
        <v>0.98450000000000004</v>
      </c>
      <c r="P102" s="7" t="s">
        <v>75</v>
      </c>
      <c r="Q102" t="s">
        <v>76</v>
      </c>
      <c r="R102" t="s">
        <v>28</v>
      </c>
      <c r="S102" s="5" t="s">
        <v>434</v>
      </c>
    </row>
    <row r="103" spans="1:19" ht="17" x14ac:dyDescent="0.2">
      <c r="A103">
        <v>101</v>
      </c>
      <c r="B103" t="s">
        <v>435</v>
      </c>
      <c r="E103" t="s">
        <v>326</v>
      </c>
      <c r="F103" t="s">
        <v>436</v>
      </c>
      <c r="G103">
        <v>140735</v>
      </c>
      <c r="H103">
        <v>143155</v>
      </c>
      <c r="I103">
        <v>2421</v>
      </c>
      <c r="J103" t="s">
        <v>23</v>
      </c>
      <c r="K103" t="s">
        <v>245</v>
      </c>
      <c r="L103" s="5" t="s">
        <v>249</v>
      </c>
      <c r="M103" s="5" t="s">
        <v>437</v>
      </c>
      <c r="N103" s="6">
        <v>0.99960000000000004</v>
      </c>
      <c r="O103" s="6">
        <v>0.98640000000000005</v>
      </c>
      <c r="P103" s="7" t="s">
        <v>75</v>
      </c>
      <c r="Q103" t="s">
        <v>76</v>
      </c>
      <c r="R103" t="s">
        <v>28</v>
      </c>
      <c r="S103" s="5" t="s">
        <v>251</v>
      </c>
    </row>
    <row r="104" spans="1:19" ht="17" x14ac:dyDescent="0.2">
      <c r="A104">
        <v>102</v>
      </c>
      <c r="B104" t="s">
        <v>438</v>
      </c>
      <c r="C104" t="s">
        <v>439</v>
      </c>
      <c r="D104" t="s">
        <v>440</v>
      </c>
      <c r="E104" t="s">
        <v>441</v>
      </c>
      <c r="F104" t="s">
        <v>436</v>
      </c>
      <c r="G104">
        <v>143477</v>
      </c>
      <c r="H104">
        <v>144949</v>
      </c>
      <c r="I104">
        <v>1473</v>
      </c>
      <c r="J104" t="s">
        <v>23</v>
      </c>
      <c r="K104" t="s">
        <v>216</v>
      </c>
      <c r="L104" s="5" t="s">
        <v>442</v>
      </c>
      <c r="M104" s="5" t="s">
        <v>443</v>
      </c>
      <c r="N104" s="6">
        <v>0.998</v>
      </c>
      <c r="O104" s="6">
        <v>0.85699999999999998</v>
      </c>
      <c r="P104" s="7" t="s">
        <v>80</v>
      </c>
      <c r="Q104" t="s">
        <v>81</v>
      </c>
      <c r="R104" t="s">
        <v>28</v>
      </c>
      <c r="S104" s="5" t="s">
        <v>444</v>
      </c>
    </row>
    <row r="105" spans="1:19" ht="17" x14ac:dyDescent="0.2">
      <c r="A105">
        <v>103</v>
      </c>
      <c r="B105" t="s">
        <v>445</v>
      </c>
      <c r="E105" t="s">
        <v>441</v>
      </c>
      <c r="F105" t="s">
        <v>436</v>
      </c>
      <c r="G105">
        <v>145277</v>
      </c>
      <c r="H105">
        <v>146224</v>
      </c>
      <c r="I105">
        <v>948</v>
      </c>
      <c r="J105" t="s">
        <v>60</v>
      </c>
      <c r="K105" t="s">
        <v>245</v>
      </c>
      <c r="L105" s="5" t="s">
        <v>446</v>
      </c>
      <c r="M105" s="5" t="s">
        <v>447</v>
      </c>
      <c r="N105" s="6">
        <v>0.99580000000000002</v>
      </c>
      <c r="O105" s="6">
        <v>0.68200000000000005</v>
      </c>
      <c r="P105" s="7" t="s">
        <v>88</v>
      </c>
      <c r="Q105" t="s">
        <v>89</v>
      </c>
      <c r="R105" t="s">
        <v>28</v>
      </c>
      <c r="S105" s="5" t="s">
        <v>448</v>
      </c>
    </row>
    <row r="106" spans="1:19" ht="17" customHeight="1" x14ac:dyDescent="0.2">
      <c r="A106">
        <v>104</v>
      </c>
      <c r="B106" t="s">
        <v>449</v>
      </c>
      <c r="E106" t="s">
        <v>441</v>
      </c>
      <c r="F106" t="s">
        <v>436</v>
      </c>
      <c r="G106">
        <v>146190</v>
      </c>
      <c r="H106">
        <v>146984</v>
      </c>
      <c r="I106">
        <v>795</v>
      </c>
      <c r="J106" t="s">
        <v>60</v>
      </c>
      <c r="K106" t="s">
        <v>245</v>
      </c>
      <c r="L106" s="5" t="s">
        <v>450</v>
      </c>
      <c r="M106" s="5" t="s">
        <v>451</v>
      </c>
      <c r="N106" s="6">
        <v>1</v>
      </c>
      <c r="O106" s="6">
        <v>0.71299999999999997</v>
      </c>
      <c r="P106" s="7" t="s">
        <v>62</v>
      </c>
      <c r="Q106" s="7" t="s">
        <v>63</v>
      </c>
      <c r="R106" t="s">
        <v>28</v>
      </c>
      <c r="S106" s="5" t="s">
        <v>452</v>
      </c>
    </row>
    <row r="107" spans="1:19" ht="17" x14ac:dyDescent="0.2">
      <c r="A107">
        <v>105</v>
      </c>
      <c r="B107" t="s">
        <v>453</v>
      </c>
      <c r="C107" t="s">
        <v>454</v>
      </c>
      <c r="D107" t="s">
        <v>455</v>
      </c>
      <c r="E107" t="s">
        <v>441</v>
      </c>
      <c r="F107" t="s">
        <v>436</v>
      </c>
      <c r="G107">
        <v>146941</v>
      </c>
      <c r="H107">
        <v>148220</v>
      </c>
      <c r="I107">
        <v>1110</v>
      </c>
      <c r="J107" t="s">
        <v>60</v>
      </c>
      <c r="K107" t="s">
        <v>456</v>
      </c>
      <c r="L107" s="5" t="s">
        <v>187</v>
      </c>
      <c r="M107" s="5" t="s">
        <v>457</v>
      </c>
      <c r="N107" s="6">
        <v>0.99370000000000003</v>
      </c>
      <c r="O107" s="6">
        <v>0.55200000000000005</v>
      </c>
      <c r="P107" s="7" t="s">
        <v>62</v>
      </c>
      <c r="Q107" s="7" t="s">
        <v>63</v>
      </c>
      <c r="R107" t="s">
        <v>28</v>
      </c>
      <c r="S107" s="5" t="s">
        <v>189</v>
      </c>
    </row>
    <row r="108" spans="1:19" ht="17" x14ac:dyDescent="0.2">
      <c r="A108">
        <v>106</v>
      </c>
      <c r="B108" t="s">
        <v>458</v>
      </c>
      <c r="C108" t="s">
        <v>459</v>
      </c>
      <c r="D108" t="s">
        <v>460</v>
      </c>
      <c r="E108" t="s">
        <v>441</v>
      </c>
      <c r="F108" t="s">
        <v>436</v>
      </c>
      <c r="G108">
        <v>148305</v>
      </c>
      <c r="H108">
        <v>149846</v>
      </c>
      <c r="I108">
        <v>1470</v>
      </c>
      <c r="J108" t="s">
        <v>60</v>
      </c>
      <c r="K108" t="s">
        <v>461</v>
      </c>
      <c r="L108" s="5" t="s">
        <v>187</v>
      </c>
      <c r="M108" s="5" t="s">
        <v>462</v>
      </c>
      <c r="N108" s="6">
        <v>0.99050000000000005</v>
      </c>
      <c r="O108" s="6">
        <v>0.46</v>
      </c>
      <c r="P108" s="7" t="s">
        <v>62</v>
      </c>
      <c r="Q108" s="7" t="s">
        <v>63</v>
      </c>
      <c r="R108" t="s">
        <v>28</v>
      </c>
      <c r="S108" s="5" t="s">
        <v>463</v>
      </c>
    </row>
    <row r="109" spans="1:19" ht="17" x14ac:dyDescent="0.2">
      <c r="A109">
        <v>107</v>
      </c>
      <c r="B109" t="s">
        <v>464</v>
      </c>
      <c r="C109" t="s">
        <v>465</v>
      </c>
      <c r="D109" t="s">
        <v>466</v>
      </c>
      <c r="E109" t="s">
        <v>441</v>
      </c>
      <c r="F109" t="s">
        <v>436</v>
      </c>
      <c r="G109">
        <v>149948</v>
      </c>
      <c r="H109">
        <v>150902</v>
      </c>
      <c r="I109">
        <v>879</v>
      </c>
      <c r="J109" t="s">
        <v>60</v>
      </c>
      <c r="K109" t="s">
        <v>461</v>
      </c>
      <c r="L109" s="5" t="s">
        <v>187</v>
      </c>
      <c r="M109" s="5" t="s">
        <v>467</v>
      </c>
      <c r="N109" s="6">
        <v>0.97740000000000005</v>
      </c>
      <c r="O109" s="6">
        <v>0.379</v>
      </c>
      <c r="P109" s="7" t="s">
        <v>62</v>
      </c>
      <c r="Q109" s="7" t="s">
        <v>63</v>
      </c>
      <c r="R109" t="s">
        <v>28</v>
      </c>
      <c r="S109" s="5" t="s">
        <v>463</v>
      </c>
    </row>
    <row r="110" spans="1:19" ht="17" x14ac:dyDescent="0.2">
      <c r="A110">
        <v>108</v>
      </c>
      <c r="B110" t="s">
        <v>468</v>
      </c>
      <c r="C110" t="s">
        <v>469</v>
      </c>
      <c r="D110" t="s">
        <v>470</v>
      </c>
      <c r="E110" t="s">
        <v>441</v>
      </c>
      <c r="G110">
        <v>151026</v>
      </c>
      <c r="H110">
        <v>153266</v>
      </c>
      <c r="I110">
        <v>2241</v>
      </c>
      <c r="J110" t="s">
        <v>60</v>
      </c>
      <c r="K110" t="s">
        <v>45</v>
      </c>
      <c r="M110" s="5" t="s">
        <v>471</v>
      </c>
      <c r="N110" s="6">
        <v>0.97950000000000004</v>
      </c>
      <c r="O110" s="6">
        <v>0.96399999999999997</v>
      </c>
      <c r="P110" s="7" t="s">
        <v>88</v>
      </c>
      <c r="Q110" t="s">
        <v>89</v>
      </c>
      <c r="R110" t="s">
        <v>28</v>
      </c>
    </row>
    <row r="111" spans="1:19" ht="17" x14ac:dyDescent="0.2">
      <c r="A111">
        <v>109</v>
      </c>
      <c r="B111" t="s">
        <v>472</v>
      </c>
      <c r="C111" t="s">
        <v>473</v>
      </c>
      <c r="D111" t="s">
        <v>474</v>
      </c>
      <c r="E111" t="s">
        <v>441</v>
      </c>
      <c r="G111">
        <v>154124</v>
      </c>
      <c r="H111">
        <v>157843</v>
      </c>
      <c r="I111">
        <v>3720</v>
      </c>
      <c r="J111" t="s">
        <v>60</v>
      </c>
      <c r="M111" s="5" t="s">
        <v>475</v>
      </c>
      <c r="N111" s="6">
        <v>0.99250000000000005</v>
      </c>
      <c r="O111" s="6">
        <v>0.99460000000000004</v>
      </c>
      <c r="P111" s="7" t="s">
        <v>173</v>
      </c>
      <c r="Q111" s="7" t="s">
        <v>476</v>
      </c>
      <c r="R111" t="s">
        <v>28</v>
      </c>
    </row>
    <row r="112" spans="1:19" ht="17" x14ac:dyDescent="0.2">
      <c r="A112">
        <v>110</v>
      </c>
      <c r="B112" t="s">
        <v>477</v>
      </c>
      <c r="C112" t="s">
        <v>478</v>
      </c>
      <c r="D112" t="s">
        <v>479</v>
      </c>
      <c r="E112" t="s">
        <v>441</v>
      </c>
      <c r="G112">
        <v>156835</v>
      </c>
      <c r="H112">
        <v>157698</v>
      </c>
      <c r="I112">
        <v>864</v>
      </c>
      <c r="J112" t="s">
        <v>60</v>
      </c>
      <c r="K112" t="s">
        <v>45</v>
      </c>
      <c r="M112" s="5" t="s">
        <v>480</v>
      </c>
      <c r="N112" s="6">
        <v>0.99880000000000002</v>
      </c>
      <c r="O112" s="6">
        <v>0.99880000000000002</v>
      </c>
      <c r="P112" s="7" t="s">
        <v>127</v>
      </c>
      <c r="Q112" t="s">
        <v>128</v>
      </c>
      <c r="R112" t="s">
        <v>28</v>
      </c>
    </row>
    <row r="113" spans="1:19" ht="34" x14ac:dyDescent="0.2">
      <c r="A113">
        <v>111</v>
      </c>
      <c r="B113" t="s">
        <v>481</v>
      </c>
      <c r="C113" t="s">
        <v>482</v>
      </c>
      <c r="E113" t="s">
        <v>483</v>
      </c>
      <c r="G113">
        <v>168066</v>
      </c>
      <c r="H113">
        <v>169241</v>
      </c>
      <c r="I113">
        <v>1176</v>
      </c>
      <c r="J113" t="s">
        <v>23</v>
      </c>
      <c r="K113" t="s">
        <v>45</v>
      </c>
      <c r="M113" s="5" t="s">
        <v>484</v>
      </c>
      <c r="N113" s="6">
        <v>0.96</v>
      </c>
      <c r="O113" s="6">
        <v>0.98380000000000001</v>
      </c>
      <c r="P113" s="6" t="s">
        <v>485</v>
      </c>
      <c r="Q113" s="7" t="s">
        <v>486</v>
      </c>
      <c r="R113" t="s">
        <v>487</v>
      </c>
      <c r="S113" s="5" t="s">
        <v>488</v>
      </c>
    </row>
    <row r="114" spans="1:19" ht="34" x14ac:dyDescent="0.2">
      <c r="A114">
        <v>112</v>
      </c>
      <c r="B114" t="s">
        <v>489</v>
      </c>
      <c r="E114" t="s">
        <v>483</v>
      </c>
      <c r="G114">
        <v>169388</v>
      </c>
      <c r="H114">
        <v>170227</v>
      </c>
      <c r="I114">
        <v>840</v>
      </c>
      <c r="J114" t="s">
        <v>23</v>
      </c>
      <c r="K114" t="s">
        <v>36</v>
      </c>
      <c r="L114" s="5" t="s">
        <v>490</v>
      </c>
      <c r="M114" s="5" t="s">
        <v>491</v>
      </c>
      <c r="N114" s="6">
        <v>0.79700000000000004</v>
      </c>
      <c r="O114" s="6">
        <v>0.99760000000000004</v>
      </c>
      <c r="P114" s="6" t="s">
        <v>274</v>
      </c>
      <c r="Q114" s="6" t="s">
        <v>492</v>
      </c>
      <c r="R114" t="s">
        <v>493</v>
      </c>
      <c r="S114" s="5" t="s">
        <v>494</v>
      </c>
    </row>
    <row r="115" spans="1:19" ht="34" x14ac:dyDescent="0.2">
      <c r="A115">
        <v>113</v>
      </c>
      <c r="B115" t="s">
        <v>495</v>
      </c>
      <c r="E115" t="s">
        <v>483</v>
      </c>
      <c r="G115">
        <v>170398</v>
      </c>
      <c r="H115">
        <v>170892</v>
      </c>
      <c r="I115">
        <v>495</v>
      </c>
      <c r="J115" t="s">
        <v>60</v>
      </c>
      <c r="L115" s="5" t="s">
        <v>195</v>
      </c>
      <c r="M115" s="5" t="s">
        <v>496</v>
      </c>
      <c r="N115" s="6">
        <v>0.72699999999999998</v>
      </c>
      <c r="O115" s="6">
        <v>1</v>
      </c>
      <c r="P115" s="6" t="s">
        <v>274</v>
      </c>
      <c r="Q115" s="6" t="s">
        <v>492</v>
      </c>
      <c r="R115" t="s">
        <v>487</v>
      </c>
      <c r="S115" s="5" t="s">
        <v>497</v>
      </c>
    </row>
    <row r="116" spans="1:19" ht="34" x14ac:dyDescent="0.2">
      <c r="A116">
        <v>114</v>
      </c>
      <c r="B116" t="s">
        <v>498</v>
      </c>
      <c r="E116" t="s">
        <v>483</v>
      </c>
      <c r="G116">
        <v>171852</v>
      </c>
      <c r="H116">
        <v>172343</v>
      </c>
      <c r="I116">
        <v>492</v>
      </c>
      <c r="J116" t="s">
        <v>60</v>
      </c>
      <c r="K116" t="s">
        <v>499</v>
      </c>
      <c r="L116" s="5" t="s">
        <v>499</v>
      </c>
      <c r="M116" s="5" t="s">
        <v>500</v>
      </c>
      <c r="N116" s="6">
        <v>0.33</v>
      </c>
      <c r="O116" s="6">
        <v>1</v>
      </c>
      <c r="P116" s="6" t="s">
        <v>274</v>
      </c>
      <c r="Q116" s="6" t="s">
        <v>492</v>
      </c>
      <c r="R116" t="s">
        <v>487</v>
      </c>
      <c r="S116" s="5" t="s">
        <v>501</v>
      </c>
    </row>
    <row r="117" spans="1:19" ht="34" x14ac:dyDescent="0.2">
      <c r="A117">
        <v>115</v>
      </c>
      <c r="B117" t="s">
        <v>502</v>
      </c>
      <c r="E117" t="s">
        <v>483</v>
      </c>
      <c r="G117">
        <v>172498</v>
      </c>
      <c r="H117">
        <v>172984</v>
      </c>
      <c r="I117">
        <v>487</v>
      </c>
      <c r="J117" t="s">
        <v>60</v>
      </c>
      <c r="K117" t="s">
        <v>499</v>
      </c>
      <c r="L117" s="5" t="s">
        <v>499</v>
      </c>
      <c r="M117" s="5" t="s">
        <v>503</v>
      </c>
      <c r="N117" s="6">
        <v>0.33700000000000002</v>
      </c>
      <c r="O117" s="6">
        <v>0.99590000000000001</v>
      </c>
      <c r="P117" s="6" t="s">
        <v>274</v>
      </c>
      <c r="Q117" s="6" t="s">
        <v>492</v>
      </c>
      <c r="R117" t="s">
        <v>487</v>
      </c>
      <c r="S117" s="5" t="s">
        <v>504</v>
      </c>
    </row>
    <row r="118" spans="1:19" ht="17" x14ac:dyDescent="0.2">
      <c r="A118">
        <v>116</v>
      </c>
      <c r="B118" t="s">
        <v>505</v>
      </c>
      <c r="C118" t="s">
        <v>506</v>
      </c>
      <c r="E118" t="s">
        <v>483</v>
      </c>
      <c r="G118">
        <v>173588</v>
      </c>
      <c r="H118">
        <v>174064</v>
      </c>
      <c r="I118">
        <v>477</v>
      </c>
      <c r="J118" t="s">
        <v>60</v>
      </c>
      <c r="K118" t="s">
        <v>499</v>
      </c>
      <c r="L118" s="5" t="s">
        <v>499</v>
      </c>
      <c r="M118" s="5" t="s">
        <v>507</v>
      </c>
      <c r="N118" s="6">
        <v>0.98660000000000003</v>
      </c>
      <c r="O118" s="6">
        <v>1</v>
      </c>
      <c r="P118" s="7" t="s">
        <v>274</v>
      </c>
      <c r="Q118" s="6" t="s">
        <v>492</v>
      </c>
      <c r="R118" t="s">
        <v>28</v>
      </c>
      <c r="S118" s="5" t="s">
        <v>508</v>
      </c>
    </row>
    <row r="119" spans="1:19" ht="17" customHeight="1" x14ac:dyDescent="0.2">
      <c r="A119">
        <v>117</v>
      </c>
      <c r="B119" t="s">
        <v>509</v>
      </c>
      <c r="C119" t="s">
        <v>510</v>
      </c>
      <c r="E119" t="s">
        <v>483</v>
      </c>
      <c r="G119">
        <v>174540</v>
      </c>
      <c r="H119">
        <v>175001</v>
      </c>
      <c r="I119">
        <v>462</v>
      </c>
      <c r="J119" t="s">
        <v>60</v>
      </c>
      <c r="K119" t="s">
        <v>499</v>
      </c>
      <c r="L119" s="5" t="s">
        <v>499</v>
      </c>
      <c r="M119" s="5" t="s">
        <v>511</v>
      </c>
      <c r="N119" s="6">
        <v>0.93100000000000005</v>
      </c>
      <c r="O119" s="6">
        <v>0.95889999999999997</v>
      </c>
      <c r="P119" s="6" t="s">
        <v>512</v>
      </c>
      <c r="Q119" s="6" t="s">
        <v>513</v>
      </c>
      <c r="R119" t="s">
        <v>514</v>
      </c>
      <c r="S119" s="5" t="s">
        <v>515</v>
      </c>
    </row>
    <row r="120" spans="1:19" ht="17" x14ac:dyDescent="0.2">
      <c r="A120">
        <v>118</v>
      </c>
      <c r="B120" t="s">
        <v>516</v>
      </c>
      <c r="C120" t="s">
        <v>517</v>
      </c>
      <c r="E120" t="s">
        <v>483</v>
      </c>
      <c r="G120">
        <v>175573</v>
      </c>
      <c r="H120">
        <v>176460</v>
      </c>
      <c r="I120">
        <v>888</v>
      </c>
      <c r="J120" t="s">
        <v>23</v>
      </c>
      <c r="K120" t="s">
        <v>161</v>
      </c>
      <c r="L120" s="5" t="s">
        <v>162</v>
      </c>
      <c r="M120" s="5" t="s">
        <v>518</v>
      </c>
      <c r="N120" s="6">
        <v>0.90239999999999998</v>
      </c>
      <c r="O120" s="6">
        <v>0.97860000000000003</v>
      </c>
      <c r="P120" s="7" t="s">
        <v>519</v>
      </c>
      <c r="Q120" s="6" t="s">
        <v>520</v>
      </c>
      <c r="R120" t="s">
        <v>28</v>
      </c>
      <c r="S120" t="s">
        <v>521</v>
      </c>
    </row>
    <row r="121" spans="1:19" ht="34" x14ac:dyDescent="0.2">
      <c r="A121">
        <v>119</v>
      </c>
      <c r="B121" t="s">
        <v>522</v>
      </c>
      <c r="C121" t="s">
        <v>523</v>
      </c>
      <c r="E121" t="s">
        <v>483</v>
      </c>
      <c r="G121">
        <v>176921</v>
      </c>
      <c r="H121">
        <v>177304</v>
      </c>
      <c r="I121">
        <v>384</v>
      </c>
      <c r="J121" t="s">
        <v>60</v>
      </c>
      <c r="K121" t="s">
        <v>499</v>
      </c>
      <c r="L121" s="5" t="s">
        <v>499</v>
      </c>
      <c r="M121" s="5" t="s">
        <v>524</v>
      </c>
      <c r="N121" s="6">
        <v>0.69</v>
      </c>
      <c r="O121" s="6">
        <v>1</v>
      </c>
      <c r="P121" s="6" t="s">
        <v>39</v>
      </c>
      <c r="Q121" s="6" t="s">
        <v>514</v>
      </c>
      <c r="R121" t="s">
        <v>514</v>
      </c>
      <c r="S121" s="5" t="s">
        <v>525</v>
      </c>
    </row>
  </sheetData>
  <mergeCells count="1">
    <mergeCell ref="A1:S1"/>
  </mergeCells>
  <conditionalFormatting sqref="N3:N121">
    <cfRule type="colorScale" priority="1">
      <colorScale>
        <cfvo type="percent" val="90"/>
        <cfvo type="percent" val="100"/>
        <color theme="5" tint="0.39997558519241921"/>
        <color theme="9" tint="0.39997558519241921"/>
      </colorScale>
    </cfRule>
  </conditionalFormatting>
  <conditionalFormatting sqref="O3:O121">
    <cfRule type="colorScale" priority="2">
      <colorScale>
        <cfvo type="percent" val="90"/>
        <cfvo type="percent" val="100"/>
        <color theme="5" tint="0.39997558519241921"/>
        <color theme="9" tint="0.39997558519241921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-EEHV1 ORF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Wheelahan</dc:creator>
  <cp:lastModifiedBy>Jack Wheelahan</cp:lastModifiedBy>
  <dcterms:created xsi:type="dcterms:W3CDTF">2026-05-10T23:47:59Z</dcterms:created>
  <dcterms:modified xsi:type="dcterms:W3CDTF">2026-05-11T00:53:53Z</dcterms:modified>
</cp:coreProperties>
</file>